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J:\PRACA\04_IRS\202304_Artykul_FCMacHT\"/>
    </mc:Choice>
  </mc:AlternateContent>
  <xr:revisionPtr revIDLastSave="0" documentId="13_ncr:1_{B6714347-6932-4233-AFE3-119722277C87}" xr6:coauthVersionLast="47" xr6:coauthVersionMax="47" xr10:uidLastSave="{00000000-0000-0000-0000-000000000000}"/>
  <bookViews>
    <workbookView xWindow="270" yWindow="435" windowWidth="18735" windowHeight="13590" activeTab="1" xr2:uid="{00000000-000D-0000-FFFF-FFFF00000000}"/>
  </bookViews>
  <sheets>
    <sheet name="legend" sheetId="8" r:id="rId1"/>
    <sheet name="HP" sheetId="1" r:id="rId2"/>
    <sheet name="HA" sheetId="2" r:id="rId3"/>
    <sheet name="AHS" sheetId="3" r:id="rId4"/>
    <sheet name="sum_AHS" sheetId="7" r:id="rId5"/>
    <sheet name="GP" sheetId="4" r:id="rId6"/>
    <sheet name="wRHP" sheetId="5" r:id="rId7"/>
    <sheet name="FCMacHT_sensitivity" sheetId="6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7" i="3" l="1"/>
  <c r="M8" i="7"/>
  <c r="G8" i="7"/>
  <c r="F8" i="7"/>
  <c r="J8" i="7"/>
  <c r="K8" i="7"/>
  <c r="L8" i="7"/>
  <c r="I8" i="7"/>
  <c r="E8" i="7"/>
  <c r="D8" i="7"/>
  <c r="H8" i="7"/>
  <c r="C8" i="7"/>
  <c r="M7" i="7"/>
  <c r="G7" i="7"/>
  <c r="F7" i="7"/>
  <c r="J7" i="7"/>
  <c r="K7" i="7"/>
  <c r="L7" i="7"/>
  <c r="I7" i="7"/>
  <c r="E7" i="7"/>
  <c r="D7" i="7"/>
  <c r="H7" i="7"/>
  <c r="C7" i="7"/>
  <c r="M6" i="7"/>
  <c r="G6" i="7"/>
  <c r="F6" i="7"/>
  <c r="J6" i="7"/>
  <c r="K6" i="7"/>
  <c r="L6" i="7"/>
  <c r="I6" i="7"/>
  <c r="E6" i="7"/>
  <c r="D6" i="7"/>
  <c r="H6" i="7"/>
  <c r="C6" i="7"/>
  <c r="M5" i="7"/>
  <c r="G5" i="7"/>
  <c r="F5" i="7"/>
  <c r="J5" i="7"/>
  <c r="K5" i="7"/>
  <c r="L5" i="7"/>
  <c r="I5" i="7"/>
  <c r="E5" i="7"/>
  <c r="D5" i="7"/>
  <c r="H5" i="7"/>
  <c r="C5" i="7"/>
  <c r="M4" i="7"/>
  <c r="G4" i="7"/>
  <c r="F4" i="7"/>
  <c r="J4" i="7"/>
  <c r="K4" i="7"/>
  <c r="L4" i="7"/>
  <c r="I4" i="7"/>
  <c r="E4" i="7"/>
  <c r="D4" i="7"/>
  <c r="H4" i="7"/>
  <c r="C4" i="7"/>
  <c r="M3" i="7"/>
  <c r="G3" i="7"/>
  <c r="F3" i="7"/>
  <c r="J3" i="7"/>
  <c r="K3" i="7"/>
  <c r="L3" i="7"/>
  <c r="I3" i="7"/>
  <c r="E3" i="7"/>
  <c r="D3" i="7"/>
  <c r="H3" i="7"/>
  <c r="C3" i="7"/>
  <c r="BP25" i="3"/>
  <c r="BO25" i="3"/>
  <c r="BN25" i="3"/>
  <c r="BM25" i="3"/>
  <c r="BL25" i="3"/>
  <c r="BK25" i="3"/>
  <c r="BJ25" i="3"/>
  <c r="BI25" i="3"/>
  <c r="BH25" i="3"/>
  <c r="BG25" i="3"/>
  <c r="BF25" i="3"/>
  <c r="BE25" i="3"/>
  <c r="BD25" i="3"/>
  <c r="BC25" i="3"/>
  <c r="BB25" i="3"/>
  <c r="BA25" i="3"/>
  <c r="AZ25" i="3"/>
  <c r="AY25" i="3"/>
  <c r="AX25" i="3"/>
  <c r="AW25" i="3"/>
  <c r="AV25" i="3"/>
  <c r="AU25" i="3"/>
  <c r="AT25" i="3"/>
  <c r="AS25" i="3"/>
  <c r="AR25" i="3"/>
  <c r="AQ25" i="3"/>
  <c r="AP25" i="3"/>
  <c r="AO25" i="3"/>
  <c r="AN25" i="3"/>
  <c r="AM25" i="3"/>
  <c r="AL25" i="3"/>
  <c r="AK25" i="3"/>
  <c r="AJ25" i="3"/>
  <c r="AI25" i="3"/>
  <c r="AH25" i="3"/>
  <c r="AG25" i="3"/>
  <c r="AF25" i="3"/>
  <c r="AE25" i="3"/>
  <c r="AD25" i="3"/>
  <c r="AC25" i="3"/>
  <c r="AB25" i="3"/>
  <c r="AA25" i="3"/>
  <c r="Z25" i="3"/>
  <c r="Y25" i="3"/>
  <c r="X25" i="3"/>
  <c r="W25" i="3"/>
  <c r="V25" i="3"/>
  <c r="U25" i="3"/>
  <c r="T25" i="3"/>
  <c r="S25" i="3"/>
  <c r="R25" i="3"/>
  <c r="Q25" i="3"/>
  <c r="P25" i="3"/>
  <c r="O25" i="3"/>
  <c r="N25" i="3"/>
  <c r="M25" i="3"/>
  <c r="L25" i="3"/>
  <c r="K25" i="3"/>
  <c r="J25" i="3"/>
  <c r="I25" i="3"/>
  <c r="H25" i="3"/>
  <c r="G25" i="3"/>
  <c r="F25" i="3"/>
  <c r="E25" i="3"/>
  <c r="D25" i="3"/>
  <c r="C25" i="3"/>
  <c r="BP24" i="3"/>
  <c r="BO24" i="3"/>
  <c r="BN24" i="3"/>
  <c r="BM24" i="3"/>
  <c r="BL24" i="3"/>
  <c r="BK24" i="3"/>
  <c r="BJ24" i="3"/>
  <c r="BI24" i="3"/>
  <c r="BH24" i="3"/>
  <c r="BG24" i="3"/>
  <c r="BF24" i="3"/>
  <c r="BE24" i="3"/>
  <c r="BD24" i="3"/>
  <c r="BC24" i="3"/>
  <c r="BB24" i="3"/>
  <c r="BA24" i="3"/>
  <c r="AZ24" i="3"/>
  <c r="AY24" i="3"/>
  <c r="AX24" i="3"/>
  <c r="AW24" i="3"/>
  <c r="AV24" i="3"/>
  <c r="AU24" i="3"/>
  <c r="AT24" i="3"/>
  <c r="AS24" i="3"/>
  <c r="AR24" i="3"/>
  <c r="AQ24" i="3"/>
  <c r="AP24" i="3"/>
  <c r="AO24" i="3"/>
  <c r="AN24" i="3"/>
  <c r="AM24" i="3"/>
  <c r="AL24" i="3"/>
  <c r="AK24" i="3"/>
  <c r="AJ24" i="3"/>
  <c r="AI24" i="3"/>
  <c r="AH24" i="3"/>
  <c r="AG24" i="3"/>
  <c r="AF24" i="3"/>
  <c r="AE24" i="3"/>
  <c r="AD24" i="3"/>
  <c r="AC24" i="3"/>
  <c r="AB24" i="3"/>
  <c r="AA24" i="3"/>
  <c r="Z24" i="3"/>
  <c r="Y24" i="3"/>
  <c r="X24" i="3"/>
  <c r="W24" i="3"/>
  <c r="V24" i="3"/>
  <c r="U24" i="3"/>
  <c r="T24" i="3"/>
  <c r="S24" i="3"/>
  <c r="R24" i="3"/>
  <c r="Q24" i="3"/>
  <c r="P24" i="3"/>
  <c r="O24" i="3"/>
  <c r="N24" i="3"/>
  <c r="M24" i="3"/>
  <c r="L24" i="3"/>
  <c r="K24" i="3"/>
  <c r="J24" i="3"/>
  <c r="I24" i="3"/>
  <c r="H24" i="3"/>
  <c r="G24" i="3"/>
  <c r="F24" i="3"/>
  <c r="E24" i="3"/>
  <c r="D24" i="3"/>
  <c r="C24" i="3"/>
  <c r="BP23" i="3"/>
  <c r="BO23" i="3"/>
  <c r="BN23" i="3"/>
  <c r="BM23" i="3"/>
  <c r="BL23" i="3"/>
  <c r="BK23" i="3"/>
  <c r="BJ23" i="3"/>
  <c r="BI23" i="3"/>
  <c r="BH23" i="3"/>
  <c r="BG23" i="3"/>
  <c r="BF23" i="3"/>
  <c r="BE23" i="3"/>
  <c r="BD23" i="3"/>
  <c r="BC23" i="3"/>
  <c r="BB23" i="3"/>
  <c r="BA23" i="3"/>
  <c r="AZ23" i="3"/>
  <c r="AY23" i="3"/>
  <c r="AX23" i="3"/>
  <c r="AW23" i="3"/>
  <c r="AV23" i="3"/>
  <c r="AU23" i="3"/>
  <c r="AT23" i="3"/>
  <c r="AS23" i="3"/>
  <c r="AR23" i="3"/>
  <c r="AQ23" i="3"/>
  <c r="AP23" i="3"/>
  <c r="AO23" i="3"/>
  <c r="AN23" i="3"/>
  <c r="AM23" i="3"/>
  <c r="AL23" i="3"/>
  <c r="AK23" i="3"/>
  <c r="AJ23" i="3"/>
  <c r="AI23" i="3"/>
  <c r="AH23" i="3"/>
  <c r="AG23" i="3"/>
  <c r="AF23" i="3"/>
  <c r="AE23" i="3"/>
  <c r="AD23" i="3"/>
  <c r="AC23" i="3"/>
  <c r="AB23" i="3"/>
  <c r="AA23" i="3"/>
  <c r="Z23" i="3"/>
  <c r="Y23" i="3"/>
  <c r="X23" i="3"/>
  <c r="W23" i="3"/>
  <c r="V23" i="3"/>
  <c r="U23" i="3"/>
  <c r="T23" i="3"/>
  <c r="S23" i="3"/>
  <c r="R23" i="3"/>
  <c r="Q23" i="3"/>
  <c r="P23" i="3"/>
  <c r="O23" i="3"/>
  <c r="N23" i="3"/>
  <c r="M23" i="3"/>
  <c r="L23" i="3"/>
  <c r="K23" i="3"/>
  <c r="J23" i="3"/>
  <c r="I23" i="3"/>
  <c r="H23" i="3"/>
  <c r="G23" i="3"/>
  <c r="F23" i="3"/>
  <c r="E23" i="3"/>
  <c r="D23" i="3"/>
  <c r="C23" i="3"/>
  <c r="BP22" i="3"/>
  <c r="BO22" i="3"/>
  <c r="BN22" i="3"/>
  <c r="BM22" i="3"/>
  <c r="BL22" i="3"/>
  <c r="BK22" i="3"/>
  <c r="BJ22" i="3"/>
  <c r="BI22" i="3"/>
  <c r="BH22" i="3"/>
  <c r="BG22" i="3"/>
  <c r="BF22" i="3"/>
  <c r="BE22" i="3"/>
  <c r="BD22" i="3"/>
  <c r="BC22" i="3"/>
  <c r="BB22" i="3"/>
  <c r="BA22" i="3"/>
  <c r="AZ22" i="3"/>
  <c r="AY22" i="3"/>
  <c r="AX22" i="3"/>
  <c r="AW22" i="3"/>
  <c r="AV22" i="3"/>
  <c r="AU22" i="3"/>
  <c r="AT22" i="3"/>
  <c r="AS22" i="3"/>
  <c r="AR22" i="3"/>
  <c r="AQ22" i="3"/>
  <c r="AP22" i="3"/>
  <c r="AO22" i="3"/>
  <c r="AN22" i="3"/>
  <c r="AM22" i="3"/>
  <c r="AL22" i="3"/>
  <c r="AK22" i="3"/>
  <c r="AJ22" i="3"/>
  <c r="AI22" i="3"/>
  <c r="AH22" i="3"/>
  <c r="AG22" i="3"/>
  <c r="AF22" i="3"/>
  <c r="AE22" i="3"/>
  <c r="AD22" i="3"/>
  <c r="AC22" i="3"/>
  <c r="AB22" i="3"/>
  <c r="AA22" i="3"/>
  <c r="Z22" i="3"/>
  <c r="Y22" i="3"/>
  <c r="X22" i="3"/>
  <c r="W22" i="3"/>
  <c r="V22" i="3"/>
  <c r="U22" i="3"/>
  <c r="T22" i="3"/>
  <c r="S22" i="3"/>
  <c r="R22" i="3"/>
  <c r="Q22" i="3"/>
  <c r="P22" i="3"/>
  <c r="O22" i="3"/>
  <c r="N22" i="3"/>
  <c r="M22" i="3"/>
  <c r="L22" i="3"/>
  <c r="K22" i="3"/>
  <c r="J22" i="3"/>
  <c r="I22" i="3"/>
  <c r="H22" i="3"/>
  <c r="G22" i="3"/>
  <c r="F22" i="3"/>
  <c r="E22" i="3"/>
  <c r="D22" i="3"/>
  <c r="C22" i="3"/>
  <c r="BP21" i="3"/>
  <c r="BO21" i="3"/>
  <c r="BN21" i="3"/>
  <c r="BM21" i="3"/>
  <c r="BL21" i="3"/>
  <c r="BK21" i="3"/>
  <c r="BJ21" i="3"/>
  <c r="BI21" i="3"/>
  <c r="BH21" i="3"/>
  <c r="BG21" i="3"/>
  <c r="BF21" i="3"/>
  <c r="BE21" i="3"/>
  <c r="BD21" i="3"/>
  <c r="BC21" i="3"/>
  <c r="BB21" i="3"/>
  <c r="BA21" i="3"/>
  <c r="AZ21" i="3"/>
  <c r="AY21" i="3"/>
  <c r="AX21" i="3"/>
  <c r="AW21" i="3"/>
  <c r="AV21" i="3"/>
  <c r="AU21" i="3"/>
  <c r="AT21" i="3"/>
  <c r="AS21" i="3"/>
  <c r="AR21" i="3"/>
  <c r="AQ21" i="3"/>
  <c r="AP21" i="3"/>
  <c r="AO21" i="3"/>
  <c r="AN21" i="3"/>
  <c r="AM21" i="3"/>
  <c r="AL21" i="3"/>
  <c r="AK21" i="3"/>
  <c r="AJ21" i="3"/>
  <c r="AI21" i="3"/>
  <c r="AH21" i="3"/>
  <c r="AG21" i="3"/>
  <c r="AF21" i="3"/>
  <c r="AE21" i="3"/>
  <c r="AD21" i="3"/>
  <c r="AC21" i="3"/>
  <c r="AB21" i="3"/>
  <c r="AA21" i="3"/>
  <c r="Z21" i="3"/>
  <c r="Y21" i="3"/>
  <c r="X21" i="3"/>
  <c r="W21" i="3"/>
  <c r="V21" i="3"/>
  <c r="U21" i="3"/>
  <c r="T21" i="3"/>
  <c r="S21" i="3"/>
  <c r="R21" i="3"/>
  <c r="Q21" i="3"/>
  <c r="P21" i="3"/>
  <c r="O21" i="3"/>
  <c r="N21" i="3"/>
  <c r="M21" i="3"/>
  <c r="L21" i="3"/>
  <c r="K21" i="3"/>
  <c r="J21" i="3"/>
  <c r="I21" i="3"/>
  <c r="H21" i="3"/>
  <c r="G21" i="3"/>
  <c r="F21" i="3"/>
  <c r="E21" i="3"/>
  <c r="D21" i="3"/>
  <c r="C21" i="3"/>
  <c r="BP20" i="3"/>
  <c r="BO20" i="3"/>
  <c r="BN20" i="3"/>
  <c r="BM20" i="3"/>
  <c r="BL20" i="3"/>
  <c r="BK20" i="3"/>
  <c r="BJ20" i="3"/>
  <c r="BI20" i="3"/>
  <c r="BH20" i="3"/>
  <c r="BG20" i="3"/>
  <c r="BF20" i="3"/>
  <c r="BE20" i="3"/>
  <c r="BD20" i="3"/>
  <c r="BC20" i="3"/>
  <c r="BB20" i="3"/>
  <c r="BA20" i="3"/>
  <c r="AZ20" i="3"/>
  <c r="AY20" i="3"/>
  <c r="AX20" i="3"/>
  <c r="AW20" i="3"/>
  <c r="AV20" i="3"/>
  <c r="AU20" i="3"/>
  <c r="AT20" i="3"/>
  <c r="AS20" i="3"/>
  <c r="AR20" i="3"/>
  <c r="AQ20" i="3"/>
  <c r="AP20" i="3"/>
  <c r="AO20" i="3"/>
  <c r="AN20" i="3"/>
  <c r="AM20" i="3"/>
  <c r="AL20" i="3"/>
  <c r="AK20" i="3"/>
  <c r="AJ20" i="3"/>
  <c r="AI20" i="3"/>
  <c r="AH20" i="3"/>
  <c r="AG20" i="3"/>
  <c r="AF20" i="3"/>
  <c r="AE20" i="3"/>
  <c r="AD20" i="3"/>
  <c r="AC20" i="3"/>
  <c r="AB20" i="3"/>
  <c r="AA20" i="3"/>
  <c r="Z20" i="3"/>
  <c r="Y20" i="3"/>
  <c r="X20" i="3"/>
  <c r="W20" i="3"/>
  <c r="V20" i="3"/>
  <c r="U20" i="3"/>
  <c r="T20" i="3"/>
  <c r="S20" i="3"/>
  <c r="R20" i="3"/>
  <c r="Q20" i="3"/>
  <c r="P20" i="3"/>
  <c r="O20" i="3"/>
  <c r="N20" i="3"/>
  <c r="M20" i="3"/>
  <c r="L20" i="3"/>
  <c r="K20" i="3"/>
  <c r="J20" i="3"/>
  <c r="I20" i="3"/>
  <c r="H20" i="3"/>
  <c r="G20" i="3"/>
  <c r="F20" i="3"/>
  <c r="E20" i="3"/>
  <c r="D20" i="3"/>
  <c r="C20" i="3"/>
  <c r="BP19" i="3"/>
  <c r="BO19" i="3"/>
  <c r="BN19" i="3"/>
  <c r="BM19" i="3"/>
  <c r="BL19" i="3"/>
  <c r="BK19" i="3"/>
  <c r="BJ19" i="3"/>
  <c r="BI19" i="3"/>
  <c r="BH19" i="3"/>
  <c r="BG19" i="3"/>
  <c r="BF19" i="3"/>
  <c r="BE19" i="3"/>
  <c r="BD19" i="3"/>
  <c r="BC19" i="3"/>
  <c r="BB19" i="3"/>
  <c r="BA19" i="3"/>
  <c r="AZ19" i="3"/>
  <c r="AY19" i="3"/>
  <c r="AX19" i="3"/>
  <c r="AW19" i="3"/>
  <c r="AV19" i="3"/>
  <c r="AU19" i="3"/>
  <c r="AT19" i="3"/>
  <c r="AS19" i="3"/>
  <c r="AR19" i="3"/>
  <c r="AQ19" i="3"/>
  <c r="AP19" i="3"/>
  <c r="AO19" i="3"/>
  <c r="AN19" i="3"/>
  <c r="AM19" i="3"/>
  <c r="AL19" i="3"/>
  <c r="AK19" i="3"/>
  <c r="AJ19" i="3"/>
  <c r="AI19" i="3"/>
  <c r="AH19" i="3"/>
  <c r="AG19" i="3"/>
  <c r="AF19" i="3"/>
  <c r="AE19" i="3"/>
  <c r="AD19" i="3"/>
  <c r="AC19" i="3"/>
  <c r="AB19" i="3"/>
  <c r="AA19" i="3"/>
  <c r="Z19" i="3"/>
  <c r="Y19" i="3"/>
  <c r="X19" i="3"/>
  <c r="W19" i="3"/>
  <c r="V19" i="3"/>
  <c r="U19" i="3"/>
  <c r="T19" i="3"/>
  <c r="S19" i="3"/>
  <c r="R19" i="3"/>
  <c r="Q19" i="3"/>
  <c r="P19" i="3"/>
  <c r="O19" i="3"/>
  <c r="N19" i="3"/>
  <c r="M19" i="3"/>
  <c r="L19" i="3"/>
  <c r="K19" i="3"/>
  <c r="J19" i="3"/>
  <c r="I19" i="3"/>
  <c r="H19" i="3"/>
  <c r="G19" i="3"/>
  <c r="F19" i="3"/>
  <c r="E19" i="3"/>
  <c r="D19" i="3"/>
  <c r="C19" i="3"/>
  <c r="BP18" i="3"/>
  <c r="BO18" i="3"/>
  <c r="BN18" i="3"/>
  <c r="BM18" i="3"/>
  <c r="BL18" i="3"/>
  <c r="BK18" i="3"/>
  <c r="BJ18" i="3"/>
  <c r="BI18" i="3"/>
  <c r="BH18" i="3"/>
  <c r="BG18" i="3"/>
  <c r="BF18" i="3"/>
  <c r="BE18" i="3"/>
  <c r="BD18" i="3"/>
  <c r="BC18" i="3"/>
  <c r="BB18" i="3"/>
  <c r="BA18" i="3"/>
  <c r="AZ18" i="3"/>
  <c r="AY18" i="3"/>
  <c r="AX18" i="3"/>
  <c r="AW18" i="3"/>
  <c r="AV18" i="3"/>
  <c r="AU18" i="3"/>
  <c r="AT18" i="3"/>
  <c r="AS18" i="3"/>
  <c r="AR18" i="3"/>
  <c r="AQ18" i="3"/>
  <c r="AP18" i="3"/>
  <c r="AO18" i="3"/>
  <c r="AN18" i="3"/>
  <c r="AM18" i="3"/>
  <c r="AL18" i="3"/>
  <c r="AK18" i="3"/>
  <c r="AJ18" i="3"/>
  <c r="AI18" i="3"/>
  <c r="AH18" i="3"/>
  <c r="AG18" i="3"/>
  <c r="AF18" i="3"/>
  <c r="AE18" i="3"/>
  <c r="AD18" i="3"/>
  <c r="AC18" i="3"/>
  <c r="AB18" i="3"/>
  <c r="AA18" i="3"/>
  <c r="Z18" i="3"/>
  <c r="Y18" i="3"/>
  <c r="X18" i="3"/>
  <c r="W18" i="3"/>
  <c r="V18" i="3"/>
  <c r="U18" i="3"/>
  <c r="T18" i="3"/>
  <c r="S18" i="3"/>
  <c r="R18" i="3"/>
  <c r="Q18" i="3"/>
  <c r="P18" i="3"/>
  <c r="O18" i="3"/>
  <c r="N18" i="3"/>
  <c r="M18" i="3"/>
  <c r="L18" i="3"/>
  <c r="K18" i="3"/>
  <c r="J18" i="3"/>
  <c r="I18" i="3"/>
  <c r="H18" i="3"/>
  <c r="G18" i="3"/>
  <c r="F18" i="3"/>
  <c r="E18" i="3"/>
  <c r="D18" i="3"/>
  <c r="C18" i="3"/>
  <c r="BP17" i="3"/>
  <c r="BO17" i="3"/>
  <c r="BN17" i="3"/>
  <c r="BM17" i="3"/>
  <c r="BL17" i="3"/>
  <c r="BK17" i="3"/>
  <c r="BJ17" i="3"/>
  <c r="BI17" i="3"/>
  <c r="BH17" i="3"/>
  <c r="BG17" i="3"/>
  <c r="BF17" i="3"/>
  <c r="BE17" i="3"/>
  <c r="BD17" i="3"/>
  <c r="BC17" i="3"/>
  <c r="BB17" i="3"/>
  <c r="BA17" i="3"/>
  <c r="AZ17" i="3"/>
  <c r="AY17" i="3"/>
  <c r="AX17" i="3"/>
  <c r="AW17" i="3"/>
  <c r="AV17" i="3"/>
  <c r="AU17" i="3"/>
  <c r="AT17" i="3"/>
  <c r="AS17" i="3"/>
  <c r="AR17" i="3"/>
  <c r="AQ17" i="3"/>
  <c r="AP17" i="3"/>
  <c r="AO17" i="3"/>
  <c r="AN17" i="3"/>
  <c r="AM17" i="3"/>
  <c r="AL17" i="3"/>
  <c r="AK17" i="3"/>
  <c r="AJ17" i="3"/>
  <c r="AI17" i="3"/>
  <c r="AH17" i="3"/>
  <c r="AG17" i="3"/>
  <c r="AF17" i="3"/>
  <c r="AE17" i="3"/>
  <c r="AD17" i="3"/>
  <c r="AC17" i="3"/>
  <c r="AB17" i="3"/>
  <c r="AA17" i="3"/>
  <c r="Z17" i="3"/>
  <c r="Y17" i="3"/>
  <c r="X17" i="3"/>
  <c r="W17" i="3"/>
  <c r="V17" i="3"/>
  <c r="U17" i="3"/>
  <c r="T17" i="3"/>
  <c r="S17" i="3"/>
  <c r="R17" i="3"/>
  <c r="Q17" i="3"/>
  <c r="P17" i="3"/>
  <c r="O17" i="3"/>
  <c r="N17" i="3"/>
  <c r="M17" i="3"/>
  <c r="L17" i="3"/>
  <c r="K17" i="3"/>
  <c r="J17" i="3"/>
  <c r="I17" i="3"/>
  <c r="H17" i="3"/>
  <c r="G17" i="3"/>
  <c r="F17" i="3"/>
  <c r="E17" i="3"/>
  <c r="D17" i="3"/>
  <c r="C17" i="3"/>
  <c r="BP16" i="3"/>
  <c r="BO16" i="3"/>
  <c r="BN16" i="3"/>
  <c r="BM16" i="3"/>
  <c r="BL16" i="3"/>
  <c r="BK16" i="3"/>
  <c r="BJ16" i="3"/>
  <c r="BI16" i="3"/>
  <c r="BH16" i="3"/>
  <c r="BG16" i="3"/>
  <c r="BF16" i="3"/>
  <c r="BE16" i="3"/>
  <c r="BD16" i="3"/>
  <c r="BC16" i="3"/>
  <c r="BB16" i="3"/>
  <c r="BA16" i="3"/>
  <c r="AZ16" i="3"/>
  <c r="AY16" i="3"/>
  <c r="AX16" i="3"/>
  <c r="AW16" i="3"/>
  <c r="AV16" i="3"/>
  <c r="AU16" i="3"/>
  <c r="AT16" i="3"/>
  <c r="AS16" i="3"/>
  <c r="AR16" i="3"/>
  <c r="AQ16" i="3"/>
  <c r="AP16" i="3"/>
  <c r="AO16" i="3"/>
  <c r="AN16" i="3"/>
  <c r="AM16" i="3"/>
  <c r="AL16" i="3"/>
  <c r="AK16" i="3"/>
  <c r="AJ16" i="3"/>
  <c r="AI16" i="3"/>
  <c r="AH16" i="3"/>
  <c r="AG16" i="3"/>
  <c r="AF16" i="3"/>
  <c r="AE16" i="3"/>
  <c r="AD16" i="3"/>
  <c r="AC16" i="3"/>
  <c r="AB16" i="3"/>
  <c r="AA16" i="3"/>
  <c r="Z16" i="3"/>
  <c r="Y16" i="3"/>
  <c r="X16" i="3"/>
  <c r="W16" i="3"/>
  <c r="V16" i="3"/>
  <c r="U16" i="3"/>
  <c r="T16" i="3"/>
  <c r="S16" i="3"/>
  <c r="R16" i="3"/>
  <c r="Q16" i="3"/>
  <c r="P16" i="3"/>
  <c r="O16" i="3"/>
  <c r="N16" i="3"/>
  <c r="M16" i="3"/>
  <c r="L16" i="3"/>
  <c r="K16" i="3"/>
  <c r="J16" i="3"/>
  <c r="I16" i="3"/>
  <c r="H16" i="3"/>
  <c r="G16" i="3"/>
  <c r="F16" i="3"/>
  <c r="E16" i="3"/>
  <c r="D16" i="3"/>
  <c r="C16" i="3"/>
  <c r="BP15" i="3"/>
  <c r="BO15" i="3"/>
  <c r="BN15" i="3"/>
  <c r="BM15" i="3"/>
  <c r="BL15" i="3"/>
  <c r="BK15" i="3"/>
  <c r="BJ15" i="3"/>
  <c r="BI15" i="3"/>
  <c r="BH15" i="3"/>
  <c r="BG15" i="3"/>
  <c r="BF15" i="3"/>
  <c r="BE15" i="3"/>
  <c r="BD15" i="3"/>
  <c r="BC15" i="3"/>
  <c r="BB15" i="3"/>
  <c r="BA15" i="3"/>
  <c r="AZ15" i="3"/>
  <c r="AY15" i="3"/>
  <c r="AX15" i="3"/>
  <c r="AW15" i="3"/>
  <c r="AV15" i="3"/>
  <c r="AU15" i="3"/>
  <c r="AT15" i="3"/>
  <c r="AS15" i="3"/>
  <c r="AR15" i="3"/>
  <c r="AQ15" i="3"/>
  <c r="AP15" i="3"/>
  <c r="AO15" i="3"/>
  <c r="AN15" i="3"/>
  <c r="AM15" i="3"/>
  <c r="AL15" i="3"/>
  <c r="AK15" i="3"/>
  <c r="AJ15" i="3"/>
  <c r="AI15" i="3"/>
  <c r="AH15" i="3"/>
  <c r="AG15" i="3"/>
  <c r="AF15" i="3"/>
  <c r="AE15" i="3"/>
  <c r="AD15" i="3"/>
  <c r="AC15" i="3"/>
  <c r="AB15" i="3"/>
  <c r="AA15" i="3"/>
  <c r="Z15" i="3"/>
  <c r="Y15" i="3"/>
  <c r="X15" i="3"/>
  <c r="W15" i="3"/>
  <c r="V15" i="3"/>
  <c r="U15" i="3"/>
  <c r="T15" i="3"/>
  <c r="S15" i="3"/>
  <c r="R15" i="3"/>
  <c r="Q15" i="3"/>
  <c r="P15" i="3"/>
  <c r="O15" i="3"/>
  <c r="N15" i="3"/>
  <c r="M15" i="3"/>
  <c r="L15" i="3"/>
  <c r="K15" i="3"/>
  <c r="J15" i="3"/>
  <c r="I15" i="3"/>
  <c r="H15" i="3"/>
  <c r="G15" i="3"/>
  <c r="F15" i="3"/>
  <c r="E15" i="3"/>
  <c r="D15" i="3"/>
  <c r="C15" i="3"/>
  <c r="BP14" i="3"/>
  <c r="BO14" i="3"/>
  <c r="BN14" i="3"/>
  <c r="BM14" i="3"/>
  <c r="BL14" i="3"/>
  <c r="BK14" i="3"/>
  <c r="BJ14" i="3"/>
  <c r="BI14" i="3"/>
  <c r="BH14" i="3"/>
  <c r="BG14" i="3"/>
  <c r="BF14" i="3"/>
  <c r="BE14" i="3"/>
  <c r="BD14" i="3"/>
  <c r="BC14" i="3"/>
  <c r="BB14" i="3"/>
  <c r="BA14" i="3"/>
  <c r="AZ14" i="3"/>
  <c r="AY14" i="3"/>
  <c r="AX14" i="3"/>
  <c r="AW14" i="3"/>
  <c r="AV14" i="3"/>
  <c r="AU14" i="3"/>
  <c r="AT14" i="3"/>
  <c r="AS14" i="3"/>
  <c r="AR14" i="3"/>
  <c r="AQ14" i="3"/>
  <c r="AP14" i="3"/>
  <c r="AO14" i="3"/>
  <c r="AN14" i="3"/>
  <c r="AM14" i="3"/>
  <c r="AL14" i="3"/>
  <c r="AK14" i="3"/>
  <c r="AJ14" i="3"/>
  <c r="AI14" i="3"/>
  <c r="AH14" i="3"/>
  <c r="AG14" i="3"/>
  <c r="AF14" i="3"/>
  <c r="AE14" i="3"/>
  <c r="AD14" i="3"/>
  <c r="AC14" i="3"/>
  <c r="AB14" i="3"/>
  <c r="AA14" i="3"/>
  <c r="Z14" i="3"/>
  <c r="Y14" i="3"/>
  <c r="X14" i="3"/>
  <c r="W14" i="3"/>
  <c r="V14" i="3"/>
  <c r="U14" i="3"/>
  <c r="T14" i="3"/>
  <c r="S14" i="3"/>
  <c r="R14" i="3"/>
  <c r="Q14" i="3"/>
  <c r="P14" i="3"/>
  <c r="O14" i="3"/>
  <c r="N14" i="3"/>
  <c r="M14" i="3"/>
  <c r="L14" i="3"/>
  <c r="K14" i="3"/>
  <c r="J14" i="3"/>
  <c r="I14" i="3"/>
  <c r="H14" i="3"/>
  <c r="G14" i="3"/>
  <c r="F14" i="3"/>
  <c r="E14" i="3"/>
  <c r="D14" i="3"/>
  <c r="C14" i="3"/>
  <c r="BP13" i="3"/>
  <c r="BO13" i="3"/>
  <c r="BN13" i="3"/>
  <c r="BM13" i="3"/>
  <c r="BL13" i="3"/>
  <c r="BK13" i="3"/>
  <c r="BJ13" i="3"/>
  <c r="BI13" i="3"/>
  <c r="BH13" i="3"/>
  <c r="BG13" i="3"/>
  <c r="BF13" i="3"/>
  <c r="BE13" i="3"/>
  <c r="BD13" i="3"/>
  <c r="BC13" i="3"/>
  <c r="BB13" i="3"/>
  <c r="BA13" i="3"/>
  <c r="AZ13" i="3"/>
  <c r="AY13" i="3"/>
  <c r="AX13" i="3"/>
  <c r="AW13" i="3"/>
  <c r="AV13" i="3"/>
  <c r="AU13" i="3"/>
  <c r="AT13" i="3"/>
  <c r="AS13" i="3"/>
  <c r="AR13" i="3"/>
  <c r="AQ13" i="3"/>
  <c r="AP13" i="3"/>
  <c r="AO13" i="3"/>
  <c r="AN13" i="3"/>
  <c r="AM13" i="3"/>
  <c r="AL13" i="3"/>
  <c r="AK13" i="3"/>
  <c r="AJ13" i="3"/>
  <c r="AI13" i="3"/>
  <c r="AH13" i="3"/>
  <c r="AG13" i="3"/>
  <c r="AF13" i="3"/>
  <c r="AE13" i="3"/>
  <c r="AD13" i="3"/>
  <c r="AC13" i="3"/>
  <c r="AB13" i="3"/>
  <c r="AA13" i="3"/>
  <c r="Z13" i="3"/>
  <c r="Y13" i="3"/>
  <c r="X13" i="3"/>
  <c r="W13" i="3"/>
  <c r="V13" i="3"/>
  <c r="U13" i="3"/>
  <c r="T13" i="3"/>
  <c r="S13" i="3"/>
  <c r="R13" i="3"/>
  <c r="Q13" i="3"/>
  <c r="P13" i="3"/>
  <c r="O13" i="3"/>
  <c r="N13" i="3"/>
  <c r="M13" i="3"/>
  <c r="L13" i="3"/>
  <c r="K13" i="3"/>
  <c r="J13" i="3"/>
  <c r="I13" i="3"/>
  <c r="H13" i="3"/>
  <c r="G13" i="3"/>
  <c r="F13" i="3"/>
  <c r="E13" i="3"/>
  <c r="D13" i="3"/>
  <c r="C13" i="3"/>
  <c r="BP12" i="3"/>
  <c r="BO12" i="3"/>
  <c r="BN12" i="3"/>
  <c r="BM12" i="3"/>
  <c r="BL12" i="3"/>
  <c r="BK12" i="3"/>
  <c r="BJ12" i="3"/>
  <c r="BI12" i="3"/>
  <c r="BH12" i="3"/>
  <c r="BG12" i="3"/>
  <c r="BF12" i="3"/>
  <c r="BE12" i="3"/>
  <c r="BD12" i="3"/>
  <c r="BC12" i="3"/>
  <c r="BB12" i="3"/>
  <c r="BA12" i="3"/>
  <c r="AZ12" i="3"/>
  <c r="AY12" i="3"/>
  <c r="AX12" i="3"/>
  <c r="AW12" i="3"/>
  <c r="AV12" i="3"/>
  <c r="AU12" i="3"/>
  <c r="AT12" i="3"/>
  <c r="AS12" i="3"/>
  <c r="AR12" i="3"/>
  <c r="AQ12" i="3"/>
  <c r="AP12" i="3"/>
  <c r="AO12" i="3"/>
  <c r="AN12" i="3"/>
  <c r="AM12" i="3"/>
  <c r="AL12" i="3"/>
  <c r="AK12" i="3"/>
  <c r="AJ12" i="3"/>
  <c r="AI12" i="3"/>
  <c r="AH12" i="3"/>
  <c r="AG12" i="3"/>
  <c r="AF12" i="3"/>
  <c r="AE12" i="3"/>
  <c r="AD12" i="3"/>
  <c r="AC12" i="3"/>
  <c r="AB12" i="3"/>
  <c r="AA12" i="3"/>
  <c r="Z12" i="3"/>
  <c r="Y12" i="3"/>
  <c r="X12" i="3"/>
  <c r="W12" i="3"/>
  <c r="V12" i="3"/>
  <c r="U12" i="3"/>
  <c r="T12" i="3"/>
  <c r="S12" i="3"/>
  <c r="R12" i="3"/>
  <c r="Q12" i="3"/>
  <c r="P12" i="3"/>
  <c r="O12" i="3"/>
  <c r="N12" i="3"/>
  <c r="M12" i="3"/>
  <c r="L12" i="3"/>
  <c r="K12" i="3"/>
  <c r="J12" i="3"/>
  <c r="I12" i="3"/>
  <c r="H12" i="3"/>
  <c r="G12" i="3"/>
  <c r="F12" i="3"/>
  <c r="E12" i="3"/>
  <c r="D12" i="3"/>
  <c r="C12" i="3"/>
  <c r="BP11" i="3"/>
  <c r="BO11" i="3"/>
  <c r="BN11" i="3"/>
  <c r="BM11" i="3"/>
  <c r="BL11" i="3"/>
  <c r="BK11" i="3"/>
  <c r="BJ11" i="3"/>
  <c r="BI11" i="3"/>
  <c r="BH11" i="3"/>
  <c r="BG11" i="3"/>
  <c r="BF11" i="3"/>
  <c r="BE11" i="3"/>
  <c r="BD11" i="3"/>
  <c r="BC11" i="3"/>
  <c r="BB11" i="3"/>
  <c r="BA11" i="3"/>
  <c r="AZ11" i="3"/>
  <c r="AY11" i="3"/>
  <c r="AX11" i="3"/>
  <c r="AW11" i="3"/>
  <c r="AV11" i="3"/>
  <c r="AU11" i="3"/>
  <c r="AT11" i="3"/>
  <c r="AS11" i="3"/>
  <c r="AR11" i="3"/>
  <c r="AQ11" i="3"/>
  <c r="AP11" i="3"/>
  <c r="AO11" i="3"/>
  <c r="AN11" i="3"/>
  <c r="AM11" i="3"/>
  <c r="AL11" i="3"/>
  <c r="AK11" i="3"/>
  <c r="AJ11" i="3"/>
  <c r="AI11" i="3"/>
  <c r="AH11" i="3"/>
  <c r="AG11" i="3"/>
  <c r="AF11" i="3"/>
  <c r="AE11" i="3"/>
  <c r="AD11" i="3"/>
  <c r="AC11" i="3"/>
  <c r="AB11" i="3"/>
  <c r="AA11" i="3"/>
  <c r="Z11" i="3"/>
  <c r="Y11" i="3"/>
  <c r="X11" i="3"/>
  <c r="W11" i="3"/>
  <c r="V11" i="3"/>
  <c r="U11" i="3"/>
  <c r="T11" i="3"/>
  <c r="S11" i="3"/>
  <c r="R11" i="3"/>
  <c r="Q11" i="3"/>
  <c r="P11" i="3"/>
  <c r="O11" i="3"/>
  <c r="N11" i="3"/>
  <c r="M11" i="3"/>
  <c r="L11" i="3"/>
  <c r="K11" i="3"/>
  <c r="J11" i="3"/>
  <c r="I11" i="3"/>
  <c r="H11" i="3"/>
  <c r="G11" i="3"/>
  <c r="F11" i="3"/>
  <c r="E11" i="3"/>
  <c r="D11" i="3"/>
  <c r="C11" i="3"/>
  <c r="BP10" i="3"/>
  <c r="BO10" i="3"/>
  <c r="BN10" i="3"/>
  <c r="BM10" i="3"/>
  <c r="BL10" i="3"/>
  <c r="BK10" i="3"/>
  <c r="BJ10" i="3"/>
  <c r="BI10" i="3"/>
  <c r="BH10" i="3"/>
  <c r="BG10" i="3"/>
  <c r="BF10" i="3"/>
  <c r="BE10" i="3"/>
  <c r="BD10" i="3"/>
  <c r="BC10" i="3"/>
  <c r="BB10" i="3"/>
  <c r="BA10" i="3"/>
  <c r="AZ10" i="3"/>
  <c r="AY10" i="3"/>
  <c r="AX10" i="3"/>
  <c r="AW10" i="3"/>
  <c r="AV10" i="3"/>
  <c r="AU10" i="3"/>
  <c r="AT10" i="3"/>
  <c r="AS10" i="3"/>
  <c r="AR10" i="3"/>
  <c r="AQ10" i="3"/>
  <c r="AP10" i="3"/>
  <c r="AO10" i="3"/>
  <c r="AN10" i="3"/>
  <c r="AM10" i="3"/>
  <c r="AL10" i="3"/>
  <c r="AK10" i="3"/>
  <c r="AJ10" i="3"/>
  <c r="AI10" i="3"/>
  <c r="AH10" i="3"/>
  <c r="AG10" i="3"/>
  <c r="AF10" i="3"/>
  <c r="AE10" i="3"/>
  <c r="AD10" i="3"/>
  <c r="AC10" i="3"/>
  <c r="AB10" i="3"/>
  <c r="AA10" i="3"/>
  <c r="Z10" i="3"/>
  <c r="Y10" i="3"/>
  <c r="X10" i="3"/>
  <c r="W10" i="3"/>
  <c r="V10" i="3"/>
  <c r="U10" i="3"/>
  <c r="T10" i="3"/>
  <c r="S10" i="3"/>
  <c r="R10" i="3"/>
  <c r="Q10" i="3"/>
  <c r="P10" i="3"/>
  <c r="O10" i="3"/>
  <c r="N10" i="3"/>
  <c r="M10" i="3"/>
  <c r="L10" i="3"/>
  <c r="K10" i="3"/>
  <c r="J10" i="3"/>
  <c r="I10" i="3"/>
  <c r="H10" i="3"/>
  <c r="G10" i="3"/>
  <c r="F10" i="3"/>
  <c r="E10" i="3"/>
  <c r="D10" i="3"/>
  <c r="C10" i="3"/>
  <c r="BP9" i="3"/>
  <c r="BO9" i="3"/>
  <c r="BN9" i="3"/>
  <c r="BM9" i="3"/>
  <c r="BL9" i="3"/>
  <c r="BK9" i="3"/>
  <c r="BJ9" i="3"/>
  <c r="BI9" i="3"/>
  <c r="BH9" i="3"/>
  <c r="BG9" i="3"/>
  <c r="BF9" i="3"/>
  <c r="BE9" i="3"/>
  <c r="BD9" i="3"/>
  <c r="BC9" i="3"/>
  <c r="BB9" i="3"/>
  <c r="BA9" i="3"/>
  <c r="AZ9" i="3"/>
  <c r="AY9" i="3"/>
  <c r="AX9" i="3"/>
  <c r="AW9" i="3"/>
  <c r="AV9" i="3"/>
  <c r="AU9" i="3"/>
  <c r="AT9" i="3"/>
  <c r="AS9" i="3"/>
  <c r="AR9" i="3"/>
  <c r="AQ9" i="3"/>
  <c r="AP9" i="3"/>
  <c r="AO9" i="3"/>
  <c r="AN9" i="3"/>
  <c r="AM9" i="3"/>
  <c r="AL9" i="3"/>
  <c r="AK9" i="3"/>
  <c r="AJ9" i="3"/>
  <c r="AI9" i="3"/>
  <c r="AH9" i="3"/>
  <c r="AG9" i="3"/>
  <c r="AF9" i="3"/>
  <c r="AE9" i="3"/>
  <c r="AD9" i="3"/>
  <c r="AC9" i="3"/>
  <c r="AB9" i="3"/>
  <c r="AA9" i="3"/>
  <c r="Z9" i="3"/>
  <c r="Y9" i="3"/>
  <c r="X9" i="3"/>
  <c r="W9" i="3"/>
  <c r="V9" i="3"/>
  <c r="U9" i="3"/>
  <c r="T9" i="3"/>
  <c r="S9" i="3"/>
  <c r="R9" i="3"/>
  <c r="Q9" i="3"/>
  <c r="P9" i="3"/>
  <c r="O9" i="3"/>
  <c r="N9" i="3"/>
  <c r="M9" i="3"/>
  <c r="L9" i="3"/>
  <c r="K9" i="3"/>
  <c r="J9" i="3"/>
  <c r="I9" i="3"/>
  <c r="H9" i="3"/>
  <c r="G9" i="3"/>
  <c r="F9" i="3"/>
  <c r="E9" i="3"/>
  <c r="D9" i="3"/>
  <c r="C9" i="3"/>
  <c r="BP8" i="3"/>
  <c r="BO8" i="3"/>
  <c r="BN8" i="3"/>
  <c r="BM8" i="3"/>
  <c r="BL8" i="3"/>
  <c r="BK8" i="3"/>
  <c r="BJ8" i="3"/>
  <c r="BI8" i="3"/>
  <c r="BH8" i="3"/>
  <c r="BG8" i="3"/>
  <c r="BF8" i="3"/>
  <c r="BE8" i="3"/>
  <c r="BD8" i="3"/>
  <c r="BC8" i="3"/>
  <c r="BB8" i="3"/>
  <c r="BA8" i="3"/>
  <c r="AZ8" i="3"/>
  <c r="AY8" i="3"/>
  <c r="AX8" i="3"/>
  <c r="AW8" i="3"/>
  <c r="AV8" i="3"/>
  <c r="AU8" i="3"/>
  <c r="AT8" i="3"/>
  <c r="AS8" i="3"/>
  <c r="AR8" i="3"/>
  <c r="AQ8" i="3"/>
  <c r="AP8" i="3"/>
  <c r="AO8" i="3"/>
  <c r="AN8" i="3"/>
  <c r="AM8" i="3"/>
  <c r="AL8" i="3"/>
  <c r="AK8" i="3"/>
  <c r="AJ8" i="3"/>
  <c r="AI8" i="3"/>
  <c r="AH8" i="3"/>
  <c r="AG8" i="3"/>
  <c r="AF8" i="3"/>
  <c r="AE8" i="3"/>
  <c r="AD8" i="3"/>
  <c r="AC8" i="3"/>
  <c r="AB8" i="3"/>
  <c r="AA8" i="3"/>
  <c r="Z8" i="3"/>
  <c r="Y8" i="3"/>
  <c r="X8" i="3"/>
  <c r="W8" i="3"/>
  <c r="V8" i="3"/>
  <c r="U8" i="3"/>
  <c r="T8" i="3"/>
  <c r="S8" i="3"/>
  <c r="R8" i="3"/>
  <c r="Q8" i="3"/>
  <c r="P8" i="3"/>
  <c r="O8" i="3"/>
  <c r="N8" i="3"/>
  <c r="M8" i="3"/>
  <c r="L8" i="3"/>
  <c r="K8" i="3"/>
  <c r="J8" i="3"/>
  <c r="I8" i="3"/>
  <c r="H8" i="3"/>
  <c r="G8" i="3"/>
  <c r="F8" i="3"/>
  <c r="E8" i="3"/>
  <c r="D8" i="3"/>
  <c r="C8" i="3"/>
  <c r="BP7" i="3"/>
  <c r="BO7" i="3"/>
  <c r="BN7" i="3"/>
  <c r="BM7" i="3"/>
  <c r="BL7" i="3"/>
  <c r="BK7" i="3"/>
  <c r="BJ7" i="3"/>
  <c r="BI7" i="3"/>
  <c r="BH7" i="3"/>
  <c r="BG7" i="3"/>
  <c r="BF7" i="3"/>
  <c r="BE7" i="3"/>
  <c r="BD7" i="3"/>
  <c r="BC7" i="3"/>
  <c r="BB7" i="3"/>
  <c r="BA7" i="3"/>
  <c r="AZ7" i="3"/>
  <c r="AY7" i="3"/>
  <c r="AX7" i="3"/>
  <c r="AW7" i="3"/>
  <c r="AV7" i="3"/>
  <c r="AU7" i="3"/>
  <c r="AT7" i="3"/>
  <c r="AS7" i="3"/>
  <c r="AR7" i="3"/>
  <c r="AQ7" i="3"/>
  <c r="AP7" i="3"/>
  <c r="AO7" i="3"/>
  <c r="AN7" i="3"/>
  <c r="AM7" i="3"/>
  <c r="AL7" i="3"/>
  <c r="AK7" i="3"/>
  <c r="AJ7" i="3"/>
  <c r="AI7" i="3"/>
  <c r="AH7" i="3"/>
  <c r="AG7" i="3"/>
  <c r="AF7" i="3"/>
  <c r="AE7" i="3"/>
  <c r="AD7" i="3"/>
  <c r="AC7" i="3"/>
  <c r="AB7" i="3"/>
  <c r="AA7" i="3"/>
  <c r="Z7" i="3"/>
  <c r="Y7" i="3"/>
  <c r="X7" i="3"/>
  <c r="W7" i="3"/>
  <c r="V7" i="3"/>
  <c r="U7" i="3"/>
  <c r="T7" i="3"/>
  <c r="S7" i="3"/>
  <c r="R7" i="3"/>
  <c r="Q7" i="3"/>
  <c r="P7" i="3"/>
  <c r="O7" i="3"/>
  <c r="N7" i="3"/>
  <c r="M7" i="3"/>
  <c r="L7" i="3"/>
  <c r="K7" i="3"/>
  <c r="J7" i="3"/>
  <c r="I7" i="3"/>
  <c r="H7" i="3"/>
  <c r="G7" i="3"/>
  <c r="F7" i="3"/>
  <c r="E7" i="3"/>
  <c r="D7" i="3"/>
  <c r="C7" i="3"/>
  <c r="BP6" i="3"/>
  <c r="BO6" i="3"/>
  <c r="BN6" i="3"/>
  <c r="BM6" i="3"/>
  <c r="BL6" i="3"/>
  <c r="BK6" i="3"/>
  <c r="BK26" i="3" s="1"/>
  <c r="BK27" i="3" s="1"/>
  <c r="BJ6" i="3"/>
  <c r="BI6" i="3"/>
  <c r="BH6" i="3"/>
  <c r="BG6" i="3"/>
  <c r="BG26" i="3" s="1"/>
  <c r="BG27" i="3" s="1"/>
  <c r="BF6" i="3"/>
  <c r="BE6" i="3"/>
  <c r="BD6" i="3"/>
  <c r="BC6" i="3"/>
  <c r="BC26" i="3" s="1"/>
  <c r="BC27" i="3" s="1"/>
  <c r="BB6" i="3"/>
  <c r="BA6" i="3"/>
  <c r="AZ6" i="3"/>
  <c r="AY6" i="3"/>
  <c r="AY26" i="3" s="1"/>
  <c r="AY27" i="3" s="1"/>
  <c r="AX6" i="3"/>
  <c r="AW6" i="3"/>
  <c r="AV6" i="3"/>
  <c r="AU6" i="3"/>
  <c r="AU26" i="3" s="1"/>
  <c r="AT6" i="3"/>
  <c r="AS6" i="3"/>
  <c r="AR6" i="3"/>
  <c r="AQ6" i="3"/>
  <c r="AQ26" i="3" s="1"/>
  <c r="AP6" i="3"/>
  <c r="AO6" i="3"/>
  <c r="AN6" i="3"/>
  <c r="AM6" i="3"/>
  <c r="AM26" i="3" s="1"/>
  <c r="AL6" i="3"/>
  <c r="AK6" i="3"/>
  <c r="AJ6" i="3"/>
  <c r="AI6" i="3"/>
  <c r="AI26" i="3" s="1"/>
  <c r="AI27" i="3" s="1"/>
  <c r="AH6" i="3"/>
  <c r="AG6" i="3"/>
  <c r="AF6" i="3"/>
  <c r="AE6" i="3"/>
  <c r="AE26" i="3" s="1"/>
  <c r="AE27" i="3" s="1"/>
  <c r="AD6" i="3"/>
  <c r="AC6" i="3"/>
  <c r="AB6" i="3"/>
  <c r="AA6" i="3"/>
  <c r="AA26" i="3" s="1"/>
  <c r="AA27" i="3" s="1"/>
  <c r="Z6" i="3"/>
  <c r="Y6" i="3"/>
  <c r="X6" i="3"/>
  <c r="W6" i="3"/>
  <c r="W26" i="3" s="1"/>
  <c r="W27" i="3" s="1"/>
  <c r="V6" i="3"/>
  <c r="U6" i="3"/>
  <c r="T6" i="3"/>
  <c r="S6" i="3"/>
  <c r="S26" i="3" s="1"/>
  <c r="S27" i="3" s="1"/>
  <c r="R6" i="3"/>
  <c r="Q6" i="3"/>
  <c r="P6" i="3"/>
  <c r="O6" i="3"/>
  <c r="O26" i="3" s="1"/>
  <c r="O27" i="3" s="1"/>
  <c r="N6" i="3"/>
  <c r="M6" i="3"/>
  <c r="L6" i="3"/>
  <c r="K6" i="3"/>
  <c r="K26" i="3" s="1"/>
  <c r="K27" i="3" s="1"/>
  <c r="J6" i="3"/>
  <c r="I6" i="3"/>
  <c r="H6" i="3"/>
  <c r="G6" i="3"/>
  <c r="G26" i="3" s="1"/>
  <c r="G27" i="3" s="1"/>
  <c r="F6" i="3"/>
  <c r="E6" i="3"/>
  <c r="D6" i="3"/>
  <c r="C6" i="3"/>
  <c r="C26" i="3" s="1"/>
  <c r="BP5" i="3"/>
  <c r="BO5" i="3"/>
  <c r="BN5" i="3"/>
  <c r="BM5" i="3"/>
  <c r="BL5" i="3"/>
  <c r="BK5" i="3"/>
  <c r="BJ5" i="3"/>
  <c r="BI5" i="3"/>
  <c r="BI26" i="3" s="1"/>
  <c r="BH5" i="3"/>
  <c r="BG5" i="3"/>
  <c r="BF5" i="3"/>
  <c r="BE5" i="3"/>
  <c r="BE26" i="3" s="1"/>
  <c r="BE27" i="3" s="1"/>
  <c r="BD5" i="3"/>
  <c r="BC5" i="3"/>
  <c r="BB5" i="3"/>
  <c r="BA5" i="3"/>
  <c r="BA26" i="3" s="1"/>
  <c r="BA27" i="3" s="1"/>
  <c r="AZ5" i="3"/>
  <c r="AY5" i="3"/>
  <c r="AX5" i="3"/>
  <c r="AW5" i="3"/>
  <c r="AW26" i="3" s="1"/>
  <c r="AW27" i="3" s="1"/>
  <c r="AV5" i="3"/>
  <c r="AU5" i="3"/>
  <c r="AT5" i="3"/>
  <c r="AS5" i="3"/>
  <c r="AS26" i="3" s="1"/>
  <c r="AS27" i="3" s="1"/>
  <c r="AR5" i="3"/>
  <c r="AQ5" i="3"/>
  <c r="AP5" i="3"/>
  <c r="AO5" i="3"/>
  <c r="AO26" i="3" s="1"/>
  <c r="AO27" i="3" s="1"/>
  <c r="AN5" i="3"/>
  <c r="AM5" i="3"/>
  <c r="AL5" i="3"/>
  <c r="AK5" i="3"/>
  <c r="AK26" i="3" s="1"/>
  <c r="AK27" i="3" s="1"/>
  <c r="AJ5" i="3"/>
  <c r="AI5" i="3"/>
  <c r="AH5" i="3"/>
  <c r="AG5" i="3"/>
  <c r="AG26" i="3" s="1"/>
  <c r="AG27" i="3" s="1"/>
  <c r="AF5" i="3"/>
  <c r="AE5" i="3"/>
  <c r="AD5" i="3"/>
  <c r="AC5" i="3"/>
  <c r="AC26" i="3" s="1"/>
  <c r="AC27" i="3" s="1"/>
  <c r="AB5" i="3"/>
  <c r="AA5" i="3"/>
  <c r="Z5" i="3"/>
  <c r="Y5" i="3"/>
  <c r="Y26" i="3" s="1"/>
  <c r="X5" i="3"/>
  <c r="W5" i="3"/>
  <c r="V5" i="3"/>
  <c r="U5" i="3"/>
  <c r="U26" i="3" s="1"/>
  <c r="T5" i="3"/>
  <c r="S5" i="3"/>
  <c r="R5" i="3"/>
  <c r="Q5" i="3"/>
  <c r="Q26" i="3" s="1"/>
  <c r="P5" i="3"/>
  <c r="O5" i="3"/>
  <c r="N5" i="3"/>
  <c r="M5" i="3"/>
  <c r="M26" i="3" s="1"/>
  <c r="M27" i="3" s="1"/>
  <c r="L5" i="3"/>
  <c r="K5" i="3"/>
  <c r="J5" i="3"/>
  <c r="I5" i="3"/>
  <c r="I26" i="3" s="1"/>
  <c r="I27" i="3" s="1"/>
  <c r="H5" i="3"/>
  <c r="G5" i="3"/>
  <c r="F5" i="3"/>
  <c r="E5" i="3"/>
  <c r="E26" i="3" s="1"/>
  <c r="E27" i="3" s="1"/>
  <c r="D5" i="3"/>
  <c r="C5" i="3"/>
  <c r="N18" i="4"/>
  <c r="N17" i="4"/>
  <c r="N16" i="4"/>
  <c r="N15" i="4"/>
  <c r="N14" i="4"/>
  <c r="N13" i="4"/>
  <c r="N12" i="4"/>
  <c r="N11" i="4"/>
  <c r="N10" i="4"/>
  <c r="N9" i="4"/>
  <c r="N8" i="4"/>
  <c r="N7" i="4"/>
  <c r="N6" i="4"/>
  <c r="N5" i="4"/>
  <c r="N4" i="4"/>
  <c r="D25" i="1"/>
  <c r="E25" i="1"/>
  <c r="F25" i="1"/>
  <c r="G25" i="1"/>
  <c r="H25" i="1"/>
  <c r="I25" i="1"/>
  <c r="J25" i="1"/>
  <c r="K25" i="1"/>
  <c r="L25" i="1"/>
  <c r="M25" i="1"/>
  <c r="C25" i="1"/>
  <c r="C4" i="6" s="1"/>
  <c r="BM26" i="3" l="1"/>
  <c r="BO26" i="3"/>
  <c r="BO27" i="3" s="1"/>
  <c r="Q27" i="3"/>
  <c r="BM27" i="3"/>
  <c r="AU27" i="3"/>
  <c r="U27" i="3"/>
  <c r="BI27" i="3"/>
  <c r="AM27" i="3"/>
  <c r="Y27" i="3"/>
  <c r="AQ27" i="3"/>
  <c r="C16" i="6"/>
  <c r="D26" i="3"/>
  <c r="D27" i="3" s="1"/>
  <c r="H26" i="3"/>
  <c r="H27" i="3" s="1"/>
  <c r="L26" i="3"/>
  <c r="L27" i="3" s="1"/>
  <c r="P26" i="3"/>
  <c r="P27" i="3" s="1"/>
  <c r="T26" i="3"/>
  <c r="T27" i="3" s="1"/>
  <c r="X26" i="3"/>
  <c r="X27" i="3" s="1"/>
  <c r="AB26" i="3"/>
  <c r="AB27" i="3" s="1"/>
  <c r="AF26" i="3"/>
  <c r="AF27" i="3" s="1"/>
  <c r="AJ26" i="3"/>
  <c r="AJ27" i="3" s="1"/>
  <c r="AN26" i="3"/>
  <c r="AN27" i="3" s="1"/>
  <c r="AR26" i="3"/>
  <c r="AR27" i="3" s="1"/>
  <c r="AV26" i="3"/>
  <c r="AV27" i="3" s="1"/>
  <c r="AZ26" i="3"/>
  <c r="AZ27" i="3" s="1"/>
  <c r="BD26" i="3"/>
  <c r="BD27" i="3" s="1"/>
  <c r="BH26" i="3"/>
  <c r="BH27" i="3" s="1"/>
  <c r="BL26" i="3"/>
  <c r="BL27" i="3" s="1"/>
  <c r="F26" i="3"/>
  <c r="F27" i="3" s="1"/>
  <c r="J26" i="3"/>
  <c r="J27" i="3" s="1"/>
  <c r="R26" i="3"/>
  <c r="R27" i="3" s="1"/>
  <c r="V26" i="3"/>
  <c r="V27" i="3" s="1"/>
  <c r="Z26" i="3"/>
  <c r="Z27" i="3" s="1"/>
  <c r="AD26" i="3"/>
  <c r="AD27" i="3" s="1"/>
  <c r="AH26" i="3"/>
  <c r="AH27" i="3" s="1"/>
  <c r="AL26" i="3"/>
  <c r="AL27" i="3" s="1"/>
  <c r="AP26" i="3"/>
  <c r="AP27" i="3" s="1"/>
  <c r="AT26" i="3"/>
  <c r="AT27" i="3" s="1"/>
  <c r="AX26" i="3"/>
  <c r="AX27" i="3" s="1"/>
  <c r="BB26" i="3"/>
  <c r="BB27" i="3" s="1"/>
  <c r="BF26" i="3"/>
  <c r="BF27" i="3" s="1"/>
  <c r="BN26" i="3"/>
  <c r="BN27" i="3" s="1"/>
  <c r="BP26" i="3"/>
  <c r="BP27" i="3" s="1"/>
  <c r="N26" i="3"/>
  <c r="N27" i="3" s="1"/>
  <c r="BJ26" i="3"/>
  <c r="BJ27" i="3" s="1"/>
  <c r="C13" i="6"/>
  <c r="C8" i="6"/>
  <c r="C2" i="6"/>
  <c r="C6" i="6"/>
  <c r="C10" i="6"/>
  <c r="C14" i="6"/>
  <c r="C12" i="6"/>
  <c r="C3" i="6"/>
  <c r="C7" i="6"/>
  <c r="C11" i="6"/>
  <c r="C15" i="6"/>
  <c r="C5" i="6"/>
  <c r="C9" i="6"/>
  <c r="G17" i="5" l="1"/>
  <c r="G15" i="5"/>
  <c r="G13" i="5"/>
  <c r="G11" i="5"/>
  <c r="G9" i="5"/>
  <c r="G7" i="5"/>
  <c r="G5" i="5"/>
  <c r="G3" i="5"/>
  <c r="G16" i="5"/>
  <c r="G14" i="5"/>
  <c r="G12" i="5"/>
  <c r="G10" i="5"/>
  <c r="G8" i="5"/>
  <c r="G6" i="5"/>
  <c r="G4" i="5"/>
  <c r="D16" i="5"/>
  <c r="D12" i="5"/>
  <c r="D10" i="5"/>
  <c r="D8" i="5"/>
  <c r="D6" i="5"/>
  <c r="D4" i="5"/>
  <c r="D17" i="5"/>
  <c r="D15" i="5"/>
  <c r="D13" i="5"/>
  <c r="D11" i="5"/>
  <c r="D9" i="5"/>
  <c r="D7" i="5"/>
  <c r="D5" i="5"/>
  <c r="D3" i="5"/>
  <c r="D14" i="5"/>
  <c r="H14" i="5"/>
  <c r="H4" i="5"/>
  <c r="H8" i="5"/>
  <c r="H6" i="5"/>
  <c r="H17" i="5"/>
  <c r="H15" i="5"/>
  <c r="H13" i="5"/>
  <c r="H11" i="5"/>
  <c r="H9" i="5"/>
  <c r="H7" i="5"/>
  <c r="H5" i="5"/>
  <c r="H3" i="5"/>
  <c r="H16" i="5"/>
  <c r="H12" i="5"/>
  <c r="H10" i="5"/>
  <c r="E16" i="5"/>
  <c r="E14" i="5"/>
  <c r="E12" i="5"/>
  <c r="E10" i="5"/>
  <c r="E8" i="5"/>
  <c r="E6" i="5"/>
  <c r="E4" i="5"/>
  <c r="E17" i="5"/>
  <c r="E15" i="5"/>
  <c r="E13" i="5"/>
  <c r="E11" i="5"/>
  <c r="E9" i="5"/>
  <c r="E7" i="5"/>
  <c r="E5" i="5"/>
  <c r="E3" i="5"/>
  <c r="F13" i="5" l="1"/>
  <c r="F17" i="5"/>
  <c r="F15" i="5"/>
  <c r="F11" i="5"/>
  <c r="F16" i="5"/>
  <c r="F14" i="5"/>
  <c r="F12" i="5"/>
  <c r="F10" i="5"/>
  <c r="F8" i="5"/>
  <c r="F6" i="5"/>
  <c r="F4" i="5"/>
  <c r="F9" i="5"/>
  <c r="F7" i="5"/>
  <c r="F5" i="5"/>
  <c r="F3" i="5"/>
  <c r="C17" i="5"/>
  <c r="C15" i="5"/>
  <c r="C13" i="5"/>
  <c r="C11" i="5"/>
  <c r="C9" i="5"/>
  <c r="C7" i="5"/>
  <c r="C5" i="5"/>
  <c r="C3" i="5"/>
  <c r="C16" i="5"/>
  <c r="C14" i="5"/>
  <c r="C12" i="5"/>
  <c r="C10" i="5"/>
  <c r="C8" i="5"/>
  <c r="C6" i="5"/>
  <c r="C4" i="5"/>
</calcChain>
</file>

<file path=xl/sharedStrings.xml><?xml version="1.0" encoding="utf-8"?>
<sst xmlns="http://schemas.openxmlformats.org/spreadsheetml/2006/main" count="268" uniqueCount="116">
  <si>
    <t>Weir</t>
  </si>
  <si>
    <t>Sluice</t>
  </si>
  <si>
    <t>Culvert</t>
  </si>
  <si>
    <t>Ford</t>
  </si>
  <si>
    <t>Ramp</t>
  </si>
  <si>
    <t>Habitat attributes</t>
  </si>
  <si>
    <t>Dam</t>
  </si>
  <si>
    <t>high velocity</t>
  </si>
  <si>
    <t>low velocity</t>
  </si>
  <si>
    <t>deep areas</t>
  </si>
  <si>
    <t>shallows</t>
  </si>
  <si>
    <t>interstitial space</t>
  </si>
  <si>
    <t>sand</t>
  </si>
  <si>
    <t>mud</t>
  </si>
  <si>
    <t>gravel</t>
  </si>
  <si>
    <t>boulder</t>
  </si>
  <si>
    <t>woody debris</t>
  </si>
  <si>
    <t>oxygenated water</t>
  </si>
  <si>
    <t>cold water</t>
  </si>
  <si>
    <t>low trophic level</t>
  </si>
  <si>
    <t>rheophilic macrophytes, mosses</t>
  </si>
  <si>
    <t>macrophytes</t>
  </si>
  <si>
    <t>canopy shading</t>
  </si>
  <si>
    <t>overhanging vegetation</t>
  </si>
  <si>
    <t>undercut bank</t>
  </si>
  <si>
    <t>floodplain accessibility</t>
  </si>
  <si>
    <t>habitat continuity</t>
  </si>
  <si>
    <t>habitat stability</t>
  </si>
  <si>
    <t>Limnophilic benthic species of moderate tolerance</t>
  </si>
  <si>
    <t>Limnophilic water column species of moderate tolerance</t>
  </si>
  <si>
    <t>Limnophilic lithophilic species of moderate tolerance</t>
  </si>
  <si>
    <t>Limnophilic phytophilic species of moderate tolerance</t>
  </si>
  <si>
    <t>Benthic species  of moderate tolerance</t>
  </si>
  <si>
    <t>Guild no.</t>
  </si>
  <si>
    <t>DAM</t>
  </si>
  <si>
    <t>WEIR</t>
  </si>
  <si>
    <t>SLUICE</t>
  </si>
  <si>
    <t>CULVERT</t>
  </si>
  <si>
    <t>FORD</t>
  </si>
  <si>
    <t>RAMP</t>
  </si>
  <si>
    <t>FCMacHT</t>
  </si>
  <si>
    <t>Ponding Sensitivity Index (PSI)</t>
  </si>
  <si>
    <t xml:space="preserve">Habitat Use Guilds </t>
  </si>
  <si>
    <t>Remaining habitat proportion (RHp)</t>
  </si>
  <si>
    <t>Barrier type</t>
  </si>
  <si>
    <t>Habitat Use Guild</t>
  </si>
  <si>
    <t>Sum</t>
  </si>
  <si>
    <t>Mean</t>
  </si>
  <si>
    <t>Composite Altered Habitat Suitability index (Composite AHS)</t>
  </si>
  <si>
    <t>FCMacHT sensitivity</t>
  </si>
  <si>
    <t>Fish guilds</t>
  </si>
  <si>
    <t>Habitat Use Guilds</t>
  </si>
  <si>
    <t>Habitat attribute</t>
  </si>
  <si>
    <t>Barrier types</t>
  </si>
  <si>
    <t xml:space="preserve">                                                                                                               Barrier type   </t>
  </si>
  <si>
    <t>Atlered Habitat Suitability (AHS) index</t>
  </si>
  <si>
    <t>Summary table: remaining habitat proportion (RHp)</t>
  </si>
  <si>
    <t>Habitat preferences (HP)</t>
  </si>
  <si>
    <t>Habitat alteration (HA)</t>
  </si>
  <si>
    <t>weighted Riverine Habitat proportion (wRHp, %)</t>
  </si>
  <si>
    <t>Number  of “no change” cases</t>
  </si>
  <si>
    <t>Intolerant highly rheophilic species</t>
  </si>
  <si>
    <t>Rheophilic benthic species preferring sandy-gravel bottom substrate</t>
  </si>
  <si>
    <t>Rheophilic water column species preferring sandy-gravel bottom substrate</t>
  </si>
  <si>
    <t>Intolerant rheophilic benthic species preferring detritus or pelal bottom substrate</t>
  </si>
  <si>
    <t>Intolerant water column species</t>
  </si>
  <si>
    <t>Tolerant generalist species</t>
  </si>
  <si>
    <t>Tab name</t>
  </si>
  <si>
    <t>Description</t>
  </si>
  <si>
    <t>Values</t>
  </si>
  <si>
    <t>HP</t>
  </si>
  <si>
    <t>Step 2. Habitat preference (HP) index indicating how important are particular habitat characteristics for fish Habitat Use Guilds</t>
  </si>
  <si>
    <t>0 – not important; 0.5 – moderately important; 1 – very important</t>
  </si>
  <si>
    <t>HA</t>
  </si>
  <si>
    <t>Step 2. Assessment matrix of Habitat Alteration (HA) on different habitat characteristics with respect to relative habitat change</t>
  </si>
  <si>
    <t>0 – major reduction, 0.5 – slight reduction; 1 – no change; 1.5 – slight increase; 2.0 – major increase</t>
  </si>
  <si>
    <t>AHS</t>
  </si>
  <si>
    <t>Step 2. Atlered Habitat Suitability (AHS) index</t>
  </si>
  <si>
    <t>0-2</t>
  </si>
  <si>
    <t>sum_AHS</t>
  </si>
  <si>
    <t>Summary table: sum of the Altered Haitat Suitability (AHS) index normalized by Ponding Sensitivity Index (PSI)</t>
  </si>
  <si>
    <t>GP</t>
  </si>
  <si>
    <t>Step 3. Habitat Use Guild propoprtions (GP)</t>
  </si>
  <si>
    <t>0-1</t>
  </si>
  <si>
    <t>wRHP</t>
  </si>
  <si>
    <t>Step 6. Weighted Riverine Habitat proportion (wRHp, %)</t>
  </si>
  <si>
    <t>0-100</t>
  </si>
  <si>
    <t>FCMacHT_sensitivity</t>
  </si>
  <si>
    <t>Step 5. FCMacHT sensitivity</t>
  </si>
  <si>
    <t>wRHP color scheme</t>
  </si>
  <si>
    <t>severe habitat alteration (≤25%)</t>
  </si>
  <si>
    <t>major habitat alteration (26-50%)</t>
  </si>
  <si>
    <t>substantial habitat alteration (51-75%)</t>
  </si>
  <si>
    <t>moderate habitat alteration (76-90%)</t>
  </si>
  <si>
    <t>low habitat alteration (&gt;90%)</t>
  </si>
  <si>
    <t>FCMacHT sensitivity color scheme</t>
  </si>
  <si>
    <t>highest sensitivity (&gt; 55% of preferred habitat characteristics potentially affected)</t>
  </si>
  <si>
    <t>moderate sensitivity (45-55% of prefered habitat may be potentially affected)</t>
  </si>
  <si>
    <t>lowest sensitivity (&lt; 45% of preferred habitat characteristics potentially affected)</t>
  </si>
  <si>
    <t>FCMacHT type</t>
  </si>
  <si>
    <t>FCMacHT name</t>
  </si>
  <si>
    <t xml:space="preserve">Pan-European calcareous headwater streams </t>
  </si>
  <si>
    <t>Mountain, Alpine rivers</t>
  </si>
  <si>
    <t xml:space="preserve">Central European sub-mountain and lowland rivers </t>
  </si>
  <si>
    <t xml:space="preserve">Calcareous Alpine and highland rivers </t>
  </si>
  <si>
    <t xml:space="preserve">Continental upland and lowland headwater streams </t>
  </si>
  <si>
    <t>Boreal lowland rivers</t>
  </si>
  <si>
    <t xml:space="preserve">Nemoral lowland rivers </t>
  </si>
  <si>
    <t xml:space="preserve">Mediterranean mountain and upland rivers </t>
  </si>
  <si>
    <t xml:space="preserve">South European plains and highland rivers </t>
  </si>
  <si>
    <t>Mediterranean lowland rivers</t>
  </si>
  <si>
    <t xml:space="preserve">Western European and Atlantic lowland rivers </t>
  </si>
  <si>
    <t xml:space="preserve">Lowland organic rivers </t>
  </si>
  <si>
    <t xml:space="preserve">Boreal mountain and highland rivers </t>
  </si>
  <si>
    <t xml:space="preserve">North Atlantic lowland and upland rivers </t>
  </si>
  <si>
    <t>North Atlantic peatland riv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64" formatCode="0.0"/>
    <numFmt numFmtId="165" formatCode="0.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rgb="FF000000"/>
      <name val="Calibri"/>
      <family val="2"/>
      <charset val="238"/>
      <scheme val="minor"/>
    </font>
    <font>
      <b/>
      <sz val="10"/>
      <color rgb="FF000000"/>
      <name val="Calibri"/>
      <family val="2"/>
      <charset val="238"/>
      <scheme val="minor"/>
    </font>
    <font>
      <sz val="10"/>
      <color rgb="FF000000"/>
      <name val="Calibri"/>
      <family val="2"/>
      <charset val="238"/>
      <scheme val="minor"/>
    </font>
    <font>
      <b/>
      <sz val="10"/>
      <color rgb="FFFFFFFF"/>
      <name val="Calibri"/>
      <family val="2"/>
      <charset val="238"/>
      <scheme val="minor"/>
    </font>
    <font>
      <sz val="8"/>
      <color rgb="FF000000"/>
      <name val="Calibri"/>
      <family val="2"/>
      <charset val="238"/>
      <scheme val="minor"/>
    </font>
    <font>
      <sz val="11"/>
      <color theme="4"/>
      <name val="Calibri"/>
      <family val="2"/>
      <scheme val="minor"/>
    </font>
    <font>
      <b/>
      <sz val="11"/>
      <color theme="0"/>
      <name val="Calibri"/>
      <family val="2"/>
      <charset val="238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0"/>
      <name val="Calibri"/>
      <family val="2"/>
      <scheme val="minor"/>
    </font>
    <font>
      <sz val="10"/>
      <color theme="0"/>
      <name val="Calibri"/>
      <family val="2"/>
      <scheme val="minor"/>
    </font>
    <font>
      <b/>
      <sz val="14"/>
      <color theme="0"/>
      <name val="Calibri"/>
      <family val="2"/>
      <scheme val="minor"/>
    </font>
    <font>
      <b/>
      <sz val="14"/>
      <color theme="0"/>
      <name val="Calibri"/>
      <family val="2"/>
      <charset val="238"/>
      <scheme val="minor"/>
    </font>
    <font>
      <sz val="14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FFF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charset val="238"/>
      <scheme val="minor"/>
    </font>
  </fonts>
  <fills count="17">
    <fill>
      <patternFill patternType="none"/>
    </fill>
    <fill>
      <patternFill patternType="gray125"/>
    </fill>
    <fill>
      <patternFill patternType="solid">
        <fgColor rgb="FF5B9BD5"/>
        <bgColor indexed="64"/>
      </patternFill>
    </fill>
    <fill>
      <patternFill patternType="solid">
        <fgColor rgb="FFBDD6EE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249977111117893"/>
        <bgColor indexed="64"/>
      </patternFill>
    </fill>
  </fills>
  <borders count="32">
    <border>
      <left/>
      <right/>
      <top/>
      <bottom/>
      <diagonal/>
    </border>
    <border>
      <left style="medium">
        <color rgb="FFFFFFFF"/>
      </left>
      <right/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/>
      <top/>
      <bottom style="medium">
        <color rgb="FFFFFFFF"/>
      </bottom>
      <diagonal/>
    </border>
    <border>
      <left/>
      <right/>
      <top/>
      <bottom style="medium">
        <color rgb="FFFFFFFF"/>
      </bottom>
      <diagonal/>
    </border>
    <border>
      <left/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/>
      <right style="medium">
        <color rgb="FFFFFFFF"/>
      </right>
      <top/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  <border>
      <left/>
      <right style="medium">
        <color rgb="FFFFFFFF"/>
      </right>
      <top/>
      <bottom/>
      <diagonal/>
    </border>
    <border>
      <left style="medium">
        <color theme="0"/>
      </left>
      <right style="medium">
        <color theme="0"/>
      </right>
      <top style="medium">
        <color theme="0"/>
      </top>
      <bottom style="medium">
        <color theme="0"/>
      </bottom>
      <diagonal/>
    </border>
    <border>
      <left style="medium">
        <color theme="0"/>
      </left>
      <right/>
      <top style="medium">
        <color theme="0"/>
      </top>
      <bottom style="medium">
        <color theme="0"/>
      </bottom>
      <diagonal/>
    </border>
    <border>
      <left/>
      <right/>
      <top style="medium">
        <color theme="0"/>
      </top>
      <bottom style="medium">
        <color theme="0"/>
      </bottom>
      <diagonal/>
    </border>
    <border>
      <left/>
      <right style="medium">
        <color theme="0"/>
      </right>
      <top style="medium">
        <color theme="0"/>
      </top>
      <bottom style="medium">
        <color theme="0"/>
      </bottom>
      <diagonal/>
    </border>
    <border>
      <left style="medium">
        <color theme="0"/>
      </left>
      <right style="medium">
        <color theme="0"/>
      </right>
      <top/>
      <bottom style="medium">
        <color theme="0"/>
      </bottom>
      <diagonal/>
    </border>
    <border>
      <left/>
      <right/>
      <top style="medium">
        <color rgb="FFFFFFFF"/>
      </top>
      <bottom style="medium">
        <color theme="0"/>
      </bottom>
      <diagonal/>
    </border>
    <border>
      <left/>
      <right style="medium">
        <color theme="0"/>
      </right>
      <top/>
      <bottom/>
      <diagonal/>
    </border>
    <border>
      <left style="medium">
        <color theme="0"/>
      </left>
      <right/>
      <top style="medium">
        <color theme="0"/>
      </top>
      <bottom/>
      <diagonal/>
    </border>
    <border>
      <left/>
      <right style="medium">
        <color theme="0"/>
      </right>
      <top style="medium">
        <color theme="0"/>
      </top>
      <bottom/>
      <diagonal/>
    </border>
    <border>
      <left style="medium">
        <color theme="0"/>
      </left>
      <right/>
      <top/>
      <bottom style="medium">
        <color theme="0"/>
      </bottom>
      <diagonal/>
    </border>
    <border>
      <left/>
      <right style="medium">
        <color theme="0"/>
      </right>
      <top/>
      <bottom style="medium">
        <color theme="0"/>
      </bottom>
      <diagonal/>
    </border>
    <border>
      <left style="medium">
        <color theme="0"/>
      </left>
      <right style="medium">
        <color theme="0"/>
      </right>
      <top style="medium">
        <color theme="0"/>
      </top>
      <bottom/>
      <diagonal/>
    </border>
    <border>
      <left style="medium">
        <color theme="0"/>
      </left>
      <right style="medium">
        <color theme="0"/>
      </right>
      <top/>
      <bottom/>
      <diagonal/>
    </border>
    <border>
      <left style="medium">
        <color theme="0"/>
      </left>
      <right style="medium">
        <color theme="0"/>
      </right>
      <top style="medium">
        <color theme="0"/>
      </top>
      <bottom style="medium">
        <color rgb="FFFFFFFF"/>
      </bottom>
      <diagonal/>
    </border>
    <border>
      <left style="medium">
        <color theme="0"/>
      </left>
      <right style="medium">
        <color theme="0"/>
      </right>
      <top style="medium">
        <color rgb="FFFFFFFF"/>
      </top>
      <bottom style="medium">
        <color rgb="FFFFFFFF"/>
      </bottom>
      <diagonal/>
    </border>
    <border>
      <left style="medium">
        <color theme="0"/>
      </left>
      <right style="medium">
        <color theme="0"/>
      </right>
      <top style="medium">
        <color rgb="FFFFFFFF"/>
      </top>
      <bottom style="medium">
        <color theme="0"/>
      </bottom>
      <diagonal/>
    </border>
    <border>
      <left/>
      <right/>
      <top/>
      <bottom style="medium">
        <color theme="0"/>
      </bottom>
      <diagonal/>
    </border>
    <border>
      <left style="medium">
        <color theme="0"/>
      </left>
      <right style="medium">
        <color theme="0"/>
      </right>
      <top/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theme="0"/>
      </left>
      <right/>
      <top/>
      <bottom/>
      <diagonal/>
    </border>
    <border>
      <left/>
      <right/>
      <top style="medium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theme="0"/>
      </bottom>
      <diagonal/>
    </border>
    <border>
      <left style="thin">
        <color theme="0"/>
      </left>
      <right style="thin">
        <color theme="0"/>
      </right>
      <top/>
      <bottom style="medium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</borders>
  <cellStyleXfs count="1">
    <xf numFmtId="0" fontId="0" fillId="0" borderId="0"/>
  </cellStyleXfs>
  <cellXfs count="154">
    <xf numFmtId="0" fontId="0" fillId="0" borderId="0" xfId="0"/>
    <xf numFmtId="0" fontId="0" fillId="0" borderId="0" xfId="0" applyAlignment="1">
      <alignment horizontal="center"/>
    </xf>
    <xf numFmtId="0" fontId="7" fillId="3" borderId="5" xfId="0" applyFont="1" applyFill="1" applyBorder="1" applyAlignment="1">
      <alignment vertical="center" wrapText="1"/>
    </xf>
    <xf numFmtId="0" fontId="2" fillId="0" borderId="0" xfId="0" applyFont="1"/>
    <xf numFmtId="164" fontId="0" fillId="0" borderId="0" xfId="0" applyNumberFormat="1"/>
    <xf numFmtId="0" fontId="8" fillId="0" borderId="0" xfId="0" applyFont="1"/>
    <xf numFmtId="0" fontId="7" fillId="6" borderId="5" xfId="0" applyFont="1" applyFill="1" applyBorder="1" applyAlignment="1">
      <alignment vertical="center" wrapText="1"/>
    </xf>
    <xf numFmtId="0" fontId="11" fillId="0" borderId="0" xfId="0" applyFont="1"/>
    <xf numFmtId="0" fontId="12" fillId="2" borderId="6" xfId="0" applyFont="1" applyFill="1" applyBorder="1" applyAlignment="1">
      <alignment horizontal="justify" vertical="center" wrapText="1"/>
    </xf>
    <xf numFmtId="0" fontId="13" fillId="2" borderId="6" xfId="0" applyFont="1" applyFill="1" applyBorder="1" applyAlignment="1">
      <alignment horizontal="justify" vertical="center" wrapText="1"/>
    </xf>
    <xf numFmtId="0" fontId="0" fillId="5" borderId="0" xfId="0" applyFill="1"/>
    <xf numFmtId="0" fontId="0" fillId="5" borderId="11" xfId="0" applyFill="1" applyBorder="1"/>
    <xf numFmtId="0" fontId="6" fillId="2" borderId="8" xfId="0" applyFont="1" applyFill="1" applyBorder="1" applyAlignment="1">
      <alignment vertical="center" wrapText="1"/>
    </xf>
    <xf numFmtId="0" fontId="10" fillId="2" borderId="0" xfId="0" applyFont="1" applyFill="1" applyAlignment="1">
      <alignment vertical="center" wrapText="1"/>
    </xf>
    <xf numFmtId="0" fontId="10" fillId="2" borderId="9" xfId="0" applyFont="1" applyFill="1" applyBorder="1" applyAlignment="1">
      <alignment vertical="center"/>
    </xf>
    <xf numFmtId="0" fontId="7" fillId="3" borderId="8" xfId="0" applyFont="1" applyFill="1" applyBorder="1" applyAlignment="1">
      <alignment vertical="center" wrapText="1"/>
    </xf>
    <xf numFmtId="0" fontId="14" fillId="2" borderId="0" xfId="0" applyFont="1" applyFill="1" applyAlignment="1">
      <alignment vertical="center"/>
    </xf>
    <xf numFmtId="0" fontId="5" fillId="6" borderId="5" xfId="0" applyFont="1" applyFill="1" applyBorder="1" applyAlignment="1">
      <alignment vertical="center"/>
    </xf>
    <xf numFmtId="0" fontId="5" fillId="6" borderId="5" xfId="0" applyFont="1" applyFill="1" applyBorder="1" applyAlignment="1">
      <alignment vertical="center" wrapText="1"/>
    </xf>
    <xf numFmtId="0" fontId="4" fillId="11" borderId="5" xfId="0" applyFont="1" applyFill="1" applyBorder="1" applyAlignment="1">
      <alignment vertical="center"/>
    </xf>
    <xf numFmtId="0" fontId="5" fillId="12" borderId="5" xfId="0" applyFont="1" applyFill="1" applyBorder="1" applyAlignment="1">
      <alignment vertical="center"/>
    </xf>
    <xf numFmtId="0" fontId="5" fillId="12" borderId="1" xfId="0" applyFont="1" applyFill="1" applyBorder="1" applyAlignment="1">
      <alignment vertical="center"/>
    </xf>
    <xf numFmtId="0" fontId="5" fillId="12" borderId="5" xfId="0" applyFont="1" applyFill="1" applyBorder="1" applyAlignment="1">
      <alignment vertical="center" wrapText="1"/>
    </xf>
    <xf numFmtId="0" fontId="4" fillId="5" borderId="2" xfId="0" applyFont="1" applyFill="1" applyBorder="1" applyAlignment="1">
      <alignment vertical="center" wrapText="1"/>
    </xf>
    <xf numFmtId="0" fontId="10" fillId="5" borderId="0" xfId="0" applyFont="1" applyFill="1" applyAlignment="1">
      <alignment horizontal="left" vertical="center" wrapText="1"/>
    </xf>
    <xf numFmtId="0" fontId="10" fillId="5" borderId="0" xfId="0" applyFont="1" applyFill="1" applyAlignment="1">
      <alignment vertical="center"/>
    </xf>
    <xf numFmtId="0" fontId="9" fillId="5" borderId="3" xfId="0" applyFont="1" applyFill="1" applyBorder="1" applyAlignment="1">
      <alignment vertical="center" wrapText="1"/>
    </xf>
    <xf numFmtId="0" fontId="7" fillId="3" borderId="3" xfId="0" applyFont="1" applyFill="1" applyBorder="1" applyAlignment="1">
      <alignment vertical="center" wrapText="1"/>
    </xf>
    <xf numFmtId="0" fontId="15" fillId="5" borderId="0" xfId="0" applyFont="1" applyFill="1"/>
    <xf numFmtId="0" fontId="0" fillId="5" borderId="14" xfId="0" applyFill="1" applyBorder="1"/>
    <xf numFmtId="0" fontId="9" fillId="5" borderId="8" xfId="0" applyFont="1" applyFill="1" applyBorder="1"/>
    <xf numFmtId="0" fontId="9" fillId="5" borderId="3" xfId="0" applyFont="1" applyFill="1" applyBorder="1" applyAlignment="1">
      <alignment horizontal="left" wrapText="1"/>
    </xf>
    <xf numFmtId="0" fontId="3" fillId="2" borderId="0" xfId="0" applyFont="1" applyFill="1" applyAlignment="1">
      <alignment horizontal="center" vertical="center" wrapText="1"/>
    </xf>
    <xf numFmtId="0" fontId="15" fillId="2" borderId="0" xfId="0" applyFont="1" applyFill="1" applyAlignment="1">
      <alignment horizontal="left" vertical="center"/>
    </xf>
    <xf numFmtId="0" fontId="3" fillId="2" borderId="15" xfId="0" applyFont="1" applyFill="1" applyBorder="1" applyAlignment="1">
      <alignment horizontal="center" vertical="center" wrapText="1"/>
    </xf>
    <xf numFmtId="0" fontId="3" fillId="2" borderId="16" xfId="0" applyFont="1" applyFill="1" applyBorder="1" applyAlignment="1">
      <alignment horizontal="center" vertical="center" wrapText="1"/>
    </xf>
    <xf numFmtId="0" fontId="7" fillId="14" borderId="5" xfId="0" applyFont="1" applyFill="1" applyBorder="1" applyAlignment="1">
      <alignment vertical="center" wrapText="1"/>
    </xf>
    <xf numFmtId="0" fontId="7" fillId="14" borderId="2" xfId="0" applyFont="1" applyFill="1" applyBorder="1" applyAlignment="1">
      <alignment vertical="center" wrapText="1"/>
    </xf>
    <xf numFmtId="0" fontId="7" fillId="14" borderId="8" xfId="0" applyFont="1" applyFill="1" applyBorder="1" applyAlignment="1">
      <alignment vertical="center" wrapText="1"/>
    </xf>
    <xf numFmtId="0" fontId="9" fillId="2" borderId="17" xfId="0" applyFont="1" applyFill="1" applyBorder="1" applyAlignment="1">
      <alignment horizontal="center" wrapText="1"/>
    </xf>
    <xf numFmtId="0" fontId="9" fillId="2" borderId="18" xfId="0" applyFont="1" applyFill="1" applyBorder="1" applyAlignment="1">
      <alignment horizontal="center" wrapText="1"/>
    </xf>
    <xf numFmtId="0" fontId="10" fillId="2" borderId="16" xfId="0" applyFont="1" applyFill="1" applyBorder="1" applyAlignment="1">
      <alignment vertical="center"/>
    </xf>
    <xf numFmtId="0" fontId="10" fillId="2" borderId="18" xfId="0" applyFont="1" applyFill="1" applyBorder="1" applyAlignment="1">
      <alignment vertical="center"/>
    </xf>
    <xf numFmtId="0" fontId="0" fillId="5" borderId="24" xfId="0" applyFill="1" applyBorder="1"/>
    <xf numFmtId="0" fontId="11" fillId="5" borderId="10" xfId="0" applyFont="1" applyFill="1" applyBorder="1"/>
    <xf numFmtId="0" fontId="3" fillId="5" borderId="8" xfId="0" applyFont="1" applyFill="1" applyBorder="1" applyAlignment="1">
      <alignment horizontal="center" vertical="center" wrapText="1"/>
    </xf>
    <xf numFmtId="0" fontId="2" fillId="6" borderId="20" xfId="0" applyFont="1" applyFill="1" applyBorder="1"/>
    <xf numFmtId="0" fontId="2" fillId="6" borderId="8" xfId="0" applyFont="1" applyFill="1" applyBorder="1"/>
    <xf numFmtId="0" fontId="5" fillId="12" borderId="21" xfId="0" applyFont="1" applyFill="1" applyBorder="1" applyAlignment="1">
      <alignment vertical="center"/>
    </xf>
    <xf numFmtId="0" fontId="5" fillId="12" borderId="25" xfId="0" applyFont="1" applyFill="1" applyBorder="1" applyAlignment="1">
      <alignment vertical="center"/>
    </xf>
    <xf numFmtId="0" fontId="5" fillId="12" borderId="12" xfId="0" applyFont="1" applyFill="1" applyBorder="1" applyAlignment="1">
      <alignment vertical="center"/>
    </xf>
    <xf numFmtId="0" fontId="10" fillId="11" borderId="9" xfId="0" applyFont="1" applyFill="1" applyBorder="1" applyAlignment="1">
      <alignment horizontal="justify" vertical="center" wrapText="1"/>
    </xf>
    <xf numFmtId="0" fontId="10" fillId="11" borderId="3" xfId="0" applyFont="1" applyFill="1" applyBorder="1" applyAlignment="1">
      <alignment horizontal="justify" vertical="center" wrapText="1"/>
    </xf>
    <xf numFmtId="0" fontId="0" fillId="12" borderId="8" xfId="0" applyFill="1" applyBorder="1"/>
    <xf numFmtId="1" fontId="0" fillId="8" borderId="26" xfId="0" applyNumberFormat="1" applyFill="1" applyBorder="1"/>
    <xf numFmtId="1" fontId="0" fillId="9" borderId="26" xfId="0" applyNumberFormat="1" applyFill="1" applyBorder="1"/>
    <xf numFmtId="1" fontId="0" fillId="4" borderId="26" xfId="0" applyNumberFormat="1" applyFill="1" applyBorder="1"/>
    <xf numFmtId="1" fontId="0" fillId="10" borderId="26" xfId="0" applyNumberFormat="1" applyFill="1" applyBorder="1"/>
    <xf numFmtId="1" fontId="0" fillId="7" borderId="26" xfId="0" applyNumberFormat="1" applyFill="1" applyBorder="1"/>
    <xf numFmtId="0" fontId="0" fillId="0" borderId="27" xfId="0" applyBorder="1"/>
    <xf numFmtId="2" fontId="0" fillId="8" borderId="26" xfId="0" applyNumberFormat="1" applyFill="1" applyBorder="1"/>
    <xf numFmtId="2" fontId="11" fillId="7" borderId="26" xfId="0" applyNumberFormat="1" applyFont="1" applyFill="1" applyBorder="1"/>
    <xf numFmtId="2" fontId="0" fillId="4" borderId="26" xfId="0" applyNumberFormat="1" applyFill="1" applyBorder="1"/>
    <xf numFmtId="2" fontId="0" fillId="8" borderId="6" xfId="0" applyNumberFormat="1" applyFill="1" applyBorder="1"/>
    <xf numFmtId="0" fontId="10" fillId="5" borderId="8" xfId="0" applyFont="1" applyFill="1" applyBorder="1"/>
    <xf numFmtId="0" fontId="17" fillId="11" borderId="5" xfId="0" applyFont="1" applyFill="1" applyBorder="1" applyAlignment="1">
      <alignment horizontal="justify" vertical="center" wrapText="1"/>
    </xf>
    <xf numFmtId="0" fontId="10" fillId="2" borderId="12" xfId="0" applyFont="1" applyFill="1" applyBorder="1" applyAlignment="1">
      <alignment horizontal="justify" vertical="center" wrapText="1"/>
    </xf>
    <xf numFmtId="0" fontId="18" fillId="6" borderId="5" xfId="0" applyFont="1" applyFill="1" applyBorder="1" applyAlignment="1">
      <alignment horizontal="left" vertical="center" indent="1"/>
    </xf>
    <xf numFmtId="0" fontId="18" fillId="12" borderId="5" xfId="0" applyFont="1" applyFill="1" applyBorder="1" applyAlignment="1">
      <alignment horizontal="right" vertical="center"/>
    </xf>
    <xf numFmtId="0" fontId="10" fillId="2" borderId="6" xfId="0" applyFont="1" applyFill="1" applyBorder="1" applyAlignment="1">
      <alignment horizontal="justify" vertical="center" wrapText="1"/>
    </xf>
    <xf numFmtId="0" fontId="18" fillId="6" borderId="7" xfId="0" applyFont="1" applyFill="1" applyBorder="1" applyAlignment="1">
      <alignment horizontal="left" vertical="center" indent="1"/>
    </xf>
    <xf numFmtId="0" fontId="18" fillId="12" borderId="7" xfId="0" applyFont="1" applyFill="1" applyBorder="1" applyAlignment="1">
      <alignment horizontal="right" vertical="center"/>
    </xf>
    <xf numFmtId="0" fontId="10" fillId="2" borderId="2" xfId="0" applyFont="1" applyFill="1" applyBorder="1" applyAlignment="1">
      <alignment horizontal="justify" vertical="center" wrapText="1"/>
    </xf>
    <xf numFmtId="0" fontId="19" fillId="11" borderId="8" xfId="0" applyFont="1" applyFill="1" applyBorder="1" applyAlignment="1">
      <alignment horizontal="left" vertical="center" indent="1"/>
    </xf>
    <xf numFmtId="0" fontId="19" fillId="11" borderId="8" xfId="0" applyFont="1" applyFill="1" applyBorder="1" applyAlignment="1">
      <alignment horizontal="right" vertical="center"/>
    </xf>
    <xf numFmtId="0" fontId="10" fillId="5" borderId="6" xfId="0" applyFont="1" applyFill="1" applyBorder="1" applyAlignment="1">
      <alignment horizontal="justify" vertical="center" wrapText="1"/>
    </xf>
    <xf numFmtId="0" fontId="20" fillId="5" borderId="5" xfId="0" applyFont="1" applyFill="1" applyBorder="1" applyAlignment="1">
      <alignment vertical="center" wrapText="1"/>
    </xf>
    <xf numFmtId="0" fontId="20" fillId="5" borderId="5" xfId="0" applyFont="1" applyFill="1" applyBorder="1" applyAlignment="1">
      <alignment horizontal="center" vertical="center" wrapText="1"/>
    </xf>
    <xf numFmtId="0" fontId="20" fillId="5" borderId="1" xfId="0" applyFont="1" applyFill="1" applyBorder="1" applyAlignment="1">
      <alignment horizontal="center" vertical="center"/>
    </xf>
    <xf numFmtId="0" fontId="20" fillId="15" borderId="5" xfId="0" applyFont="1" applyFill="1" applyBorder="1" applyAlignment="1">
      <alignment horizontal="center" vertical="center" wrapText="1"/>
    </xf>
    <xf numFmtId="0" fontId="20" fillId="15" borderId="1" xfId="0" applyFont="1" applyFill="1" applyBorder="1" applyAlignment="1">
      <alignment horizontal="center" vertical="center"/>
    </xf>
    <xf numFmtId="0" fontId="18" fillId="6" borderId="5" xfId="0" applyFont="1" applyFill="1" applyBorder="1" applyAlignment="1">
      <alignment vertical="center"/>
    </xf>
    <xf numFmtId="0" fontId="18" fillId="12" borderId="5" xfId="0" applyFont="1" applyFill="1" applyBorder="1" applyAlignment="1">
      <alignment vertical="center"/>
    </xf>
    <xf numFmtId="0" fontId="18" fillId="13" borderId="5" xfId="0" applyFont="1" applyFill="1" applyBorder="1" applyAlignment="1">
      <alignment vertical="center"/>
    </xf>
    <xf numFmtId="0" fontId="18" fillId="6" borderId="5" xfId="0" applyFont="1" applyFill="1" applyBorder="1" applyAlignment="1">
      <alignment vertical="center" wrapText="1"/>
    </xf>
    <xf numFmtId="0" fontId="18" fillId="0" borderId="6" xfId="0" applyFont="1" applyBorder="1" applyAlignment="1">
      <alignment horizontal="justify" vertical="center" wrapText="1"/>
    </xf>
    <xf numFmtId="0" fontId="17" fillId="11" borderId="7" xfId="0" applyFont="1" applyFill="1" applyBorder="1" applyAlignment="1">
      <alignment vertical="center"/>
    </xf>
    <xf numFmtId="0" fontId="17" fillId="11" borderId="5" xfId="0" applyFont="1" applyFill="1" applyBorder="1" applyAlignment="1">
      <alignment vertical="center"/>
    </xf>
    <xf numFmtId="0" fontId="17" fillId="16" borderId="5" xfId="0" applyFont="1" applyFill="1" applyBorder="1" applyAlignment="1">
      <alignment vertical="center"/>
    </xf>
    <xf numFmtId="0" fontId="21" fillId="11" borderId="8" xfId="0" applyFont="1" applyFill="1" applyBorder="1"/>
    <xf numFmtId="2" fontId="18" fillId="11" borderId="4" xfId="0" applyNumberFormat="1" applyFont="1" applyFill="1" applyBorder="1" applyAlignment="1">
      <alignment vertical="center"/>
    </xf>
    <xf numFmtId="2" fontId="18" fillId="11" borderId="7" xfId="0" applyNumberFormat="1" applyFont="1" applyFill="1" applyBorder="1" applyAlignment="1">
      <alignment vertical="center"/>
    </xf>
    <xf numFmtId="2" fontId="18" fillId="16" borderId="7" xfId="0" applyNumberFormat="1" applyFont="1" applyFill="1" applyBorder="1" applyAlignment="1">
      <alignment vertical="center"/>
    </xf>
    <xf numFmtId="0" fontId="3" fillId="3" borderId="5" xfId="0" applyFont="1" applyFill="1" applyBorder="1" applyAlignment="1">
      <alignment horizontal="justify" vertical="center" wrapText="1"/>
    </xf>
    <xf numFmtId="2" fontId="0" fillId="12" borderId="26" xfId="0" applyNumberFormat="1" applyFill="1" applyBorder="1"/>
    <xf numFmtId="2" fontId="17" fillId="3" borderId="5" xfId="0" applyNumberFormat="1" applyFont="1" applyFill="1" applyBorder="1" applyAlignment="1">
      <alignment horizontal="right" vertical="center" wrapText="1"/>
    </xf>
    <xf numFmtId="2" fontId="18" fillId="3" borderId="5" xfId="0" applyNumberFormat="1" applyFont="1" applyFill="1" applyBorder="1" applyAlignment="1">
      <alignment horizontal="right" vertical="center" wrapText="1"/>
    </xf>
    <xf numFmtId="165" fontId="0" fillId="12" borderId="8" xfId="0" applyNumberFormat="1" applyFill="1" applyBorder="1"/>
    <xf numFmtId="1" fontId="0" fillId="12" borderId="8" xfId="0" applyNumberFormat="1" applyFill="1" applyBorder="1"/>
    <xf numFmtId="0" fontId="9" fillId="11" borderId="5" xfId="0" applyFont="1" applyFill="1" applyBorder="1" applyAlignment="1">
      <alignment horizontal="justify" vertical="center" wrapText="1"/>
    </xf>
    <xf numFmtId="0" fontId="9" fillId="2" borderId="9" xfId="0" applyFont="1" applyFill="1" applyBorder="1" applyAlignment="1">
      <alignment vertical="center"/>
    </xf>
    <xf numFmtId="0" fontId="9" fillId="2" borderId="10" xfId="0" applyFont="1" applyFill="1" applyBorder="1" applyAlignment="1">
      <alignment vertical="center"/>
    </xf>
    <xf numFmtId="0" fontId="9" fillId="2" borderId="28" xfId="0" applyFont="1" applyFill="1" applyBorder="1" applyAlignment="1">
      <alignment vertical="center"/>
    </xf>
    <xf numFmtId="2" fontId="0" fillId="12" borderId="6" xfId="0" applyNumberFormat="1" applyFill="1" applyBorder="1"/>
    <xf numFmtId="0" fontId="6" fillId="2" borderId="5" xfId="0" applyFont="1" applyFill="1" applyBorder="1" applyAlignment="1">
      <alignment horizontal="center" vertical="center" wrapText="1"/>
    </xf>
    <xf numFmtId="0" fontId="6" fillId="2" borderId="7" xfId="0" applyFont="1" applyFill="1" applyBorder="1" applyAlignment="1">
      <alignment horizontal="center" vertical="center" wrapText="1"/>
    </xf>
    <xf numFmtId="0" fontId="9" fillId="11" borderId="7" xfId="0" applyFont="1" applyFill="1" applyBorder="1" applyAlignment="1">
      <alignment horizontal="center" vertical="center" wrapText="1"/>
    </xf>
    <xf numFmtId="0" fontId="1" fillId="0" borderId="0" xfId="0" applyFont="1"/>
    <xf numFmtId="0" fontId="22" fillId="0" borderId="0" xfId="0" applyFont="1"/>
    <xf numFmtId="1" fontId="0" fillId="7" borderId="29" xfId="0" applyNumberFormat="1" applyFill="1" applyBorder="1"/>
    <xf numFmtId="1" fontId="0" fillId="8" borderId="30" xfId="0" applyNumberFormat="1" applyFill="1" applyBorder="1"/>
    <xf numFmtId="1" fontId="0" fillId="9" borderId="30" xfId="0" applyNumberFormat="1" applyFill="1" applyBorder="1"/>
    <xf numFmtId="1" fontId="0" fillId="4" borderId="30" xfId="0" applyNumberFormat="1" applyFill="1" applyBorder="1"/>
    <xf numFmtId="1" fontId="0" fillId="10" borderId="31" xfId="0" applyNumberFormat="1" applyFill="1" applyBorder="1"/>
    <xf numFmtId="0" fontId="2" fillId="0" borderId="24" xfId="0" applyFont="1" applyBorder="1"/>
    <xf numFmtId="0" fontId="11" fillId="7" borderId="8" xfId="0" applyFont="1" applyFill="1" applyBorder="1"/>
    <xf numFmtId="0" fontId="0" fillId="8" borderId="9" xfId="0" applyFill="1" applyBorder="1"/>
    <xf numFmtId="0" fontId="0" fillId="4" borderId="8" xfId="0" applyFill="1" applyBorder="1"/>
    <xf numFmtId="0" fontId="5" fillId="2" borderId="0" xfId="0" applyFont="1" applyFill="1" applyAlignment="1">
      <alignment horizontal="justify" vertical="center" wrapText="1"/>
    </xf>
    <xf numFmtId="0" fontId="10" fillId="5" borderId="9" xfId="0" applyFont="1" applyFill="1" applyBorder="1" applyAlignment="1">
      <alignment horizontal="left" vertical="center"/>
    </xf>
    <xf numFmtId="0" fontId="10" fillId="5" borderId="10" xfId="0" applyFont="1" applyFill="1" applyBorder="1" applyAlignment="1">
      <alignment horizontal="left" vertical="center"/>
    </xf>
    <xf numFmtId="0" fontId="10" fillId="5" borderId="11" xfId="0" applyFont="1" applyFill="1" applyBorder="1" applyAlignment="1">
      <alignment horizontal="left" vertical="center"/>
    </xf>
    <xf numFmtId="0" fontId="10" fillId="2" borderId="9" xfId="0" applyFont="1" applyFill="1" applyBorder="1" applyAlignment="1">
      <alignment horizontal="center" vertical="center"/>
    </xf>
    <xf numFmtId="0" fontId="10" fillId="2" borderId="10" xfId="0" applyFont="1" applyFill="1" applyBorder="1" applyAlignment="1">
      <alignment horizontal="center" vertical="center"/>
    </xf>
    <xf numFmtId="0" fontId="10" fillId="2" borderId="11" xfId="0" applyFont="1" applyFill="1" applyBorder="1" applyAlignment="1">
      <alignment horizontal="center" vertical="center"/>
    </xf>
    <xf numFmtId="0" fontId="10" fillId="2" borderId="9" xfId="0" applyFont="1" applyFill="1" applyBorder="1" applyAlignment="1">
      <alignment horizontal="left" vertical="center" wrapText="1"/>
    </xf>
    <xf numFmtId="0" fontId="10" fillId="2" borderId="11" xfId="0" applyFont="1" applyFill="1" applyBorder="1" applyAlignment="1">
      <alignment horizontal="left" vertical="center" wrapText="1"/>
    </xf>
    <xf numFmtId="0" fontId="15" fillId="2" borderId="13" xfId="0" applyFont="1" applyFill="1" applyBorder="1" applyAlignment="1">
      <alignment horizontal="left" vertical="center" wrapText="1"/>
    </xf>
    <xf numFmtId="0" fontId="10" fillId="5" borderId="9" xfId="0" applyFont="1" applyFill="1" applyBorder="1" applyAlignment="1">
      <alignment horizontal="center" vertical="center"/>
    </xf>
    <xf numFmtId="0" fontId="10" fillId="5" borderId="10" xfId="0" applyFont="1" applyFill="1" applyBorder="1" applyAlignment="1">
      <alignment horizontal="center" vertical="center"/>
    </xf>
    <xf numFmtId="0" fontId="10" fillId="5" borderId="11" xfId="0" applyFont="1" applyFill="1" applyBorder="1" applyAlignment="1">
      <alignment horizontal="center" vertical="center"/>
    </xf>
    <xf numFmtId="0" fontId="10" fillId="15" borderId="9" xfId="0" applyFont="1" applyFill="1" applyBorder="1" applyAlignment="1">
      <alignment horizontal="center" vertical="center"/>
    </xf>
    <xf numFmtId="0" fontId="10" fillId="15" borderId="10" xfId="0" applyFont="1" applyFill="1" applyBorder="1" applyAlignment="1">
      <alignment horizontal="center" vertical="center"/>
    </xf>
    <xf numFmtId="0" fontId="10" fillId="15" borderId="11" xfId="0" applyFont="1" applyFill="1" applyBorder="1" applyAlignment="1">
      <alignment horizontal="center" vertical="center"/>
    </xf>
    <xf numFmtId="0" fontId="9" fillId="2" borderId="21" xfId="0" applyFont="1" applyFill="1" applyBorder="1" applyAlignment="1">
      <alignment horizontal="center" vertical="center" wrapText="1"/>
    </xf>
    <xf numFmtId="0" fontId="9" fillId="2" borderId="22" xfId="0" applyFont="1" applyFill="1" applyBorder="1" applyAlignment="1">
      <alignment horizontal="center" vertical="center" wrapText="1"/>
    </xf>
    <xf numFmtId="0" fontId="9" fillId="2" borderId="23" xfId="0" applyFont="1" applyFill="1" applyBorder="1" applyAlignment="1">
      <alignment horizontal="center" vertical="center" wrapText="1"/>
    </xf>
    <xf numFmtId="0" fontId="9" fillId="5" borderId="10" xfId="0" applyFont="1" applyFill="1" applyBorder="1" applyAlignment="1">
      <alignment horizontal="center"/>
    </xf>
    <xf numFmtId="0" fontId="10" fillId="2" borderId="19" xfId="0" applyFont="1" applyFill="1" applyBorder="1" applyAlignment="1">
      <alignment horizontal="center" vertical="center" textRotation="90"/>
    </xf>
    <xf numFmtId="0" fontId="10" fillId="2" borderId="20" xfId="0" applyFont="1" applyFill="1" applyBorder="1" applyAlignment="1">
      <alignment horizontal="center" vertical="center" textRotation="90"/>
    </xf>
    <xf numFmtId="0" fontId="10" fillId="2" borderId="12" xfId="0" applyFont="1" applyFill="1" applyBorder="1" applyAlignment="1">
      <alignment horizontal="center" vertical="center" textRotation="90"/>
    </xf>
    <xf numFmtId="0" fontId="9" fillId="5" borderId="9" xfId="0" applyFont="1" applyFill="1" applyBorder="1" applyAlignment="1">
      <alignment horizontal="center"/>
    </xf>
    <xf numFmtId="0" fontId="9" fillId="5" borderId="11" xfId="0" applyFont="1" applyFill="1" applyBorder="1" applyAlignment="1">
      <alignment horizontal="center"/>
    </xf>
    <xf numFmtId="0" fontId="9" fillId="5" borderId="19" xfId="0" applyFont="1" applyFill="1" applyBorder="1" applyAlignment="1">
      <alignment horizontal="center" vertical="center" textRotation="90"/>
    </xf>
    <xf numFmtId="0" fontId="9" fillId="5" borderId="20" xfId="0" applyFont="1" applyFill="1" applyBorder="1" applyAlignment="1">
      <alignment horizontal="center" vertical="center" textRotation="90"/>
    </xf>
    <xf numFmtId="0" fontId="9" fillId="5" borderId="12" xfId="0" applyFont="1" applyFill="1" applyBorder="1" applyAlignment="1">
      <alignment horizontal="center" vertical="center" textRotation="90"/>
    </xf>
    <xf numFmtId="0" fontId="14" fillId="5" borderId="0" xfId="0" applyFont="1" applyFill="1" applyAlignment="1">
      <alignment horizontal="left" vertical="center" wrapText="1"/>
    </xf>
    <xf numFmtId="0" fontId="16" fillId="5" borderId="14" xfId="0" applyFont="1" applyFill="1" applyBorder="1" applyAlignment="1">
      <alignment horizontal="left" vertical="center" wrapText="1"/>
    </xf>
    <xf numFmtId="0" fontId="16" fillId="5" borderId="24" xfId="0" applyFont="1" applyFill="1" applyBorder="1" applyAlignment="1">
      <alignment horizontal="left" vertical="center" wrapText="1"/>
    </xf>
    <xf numFmtId="0" fontId="16" fillId="5" borderId="18" xfId="0" applyFont="1" applyFill="1" applyBorder="1" applyAlignment="1">
      <alignment horizontal="left" vertical="center" wrapText="1"/>
    </xf>
    <xf numFmtId="0" fontId="9" fillId="5" borderId="20" xfId="0" applyFont="1" applyFill="1" applyBorder="1" applyAlignment="1">
      <alignment horizontal="center" vertical="center" textRotation="90" wrapText="1"/>
    </xf>
    <xf numFmtId="0" fontId="9" fillId="5" borderId="12" xfId="0" applyFont="1" applyFill="1" applyBorder="1" applyAlignment="1">
      <alignment horizontal="center" vertical="center" textRotation="90" wrapText="1"/>
    </xf>
    <xf numFmtId="0" fontId="15" fillId="5" borderId="9" xfId="0" applyFont="1" applyFill="1" applyBorder="1" applyAlignment="1">
      <alignment horizontal="left"/>
    </xf>
    <xf numFmtId="0" fontId="15" fillId="5" borderId="11" xfId="0" applyFont="1" applyFill="1" applyBorder="1" applyAlignment="1">
      <alignment horizontal="left"/>
    </xf>
  </cellXfs>
  <cellStyles count="1">
    <cellStyle name="Normalny" xfId="0" builtinId="0"/>
  </cellStyles>
  <dxfs count="0"/>
  <tableStyles count="1" defaultTableStyle="TableStyleMedium2" defaultPivotStyle="PivotStyleLight16">
    <tableStyle name="Invisible" pivot="0" table="0" count="0" xr9:uid="{00000000-0011-0000-FFFF-FFFF00000000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246E5E-CB24-4B28-A8AE-E0E42DD3DF30}">
  <dimension ref="A1:C37"/>
  <sheetViews>
    <sheetView zoomScale="80" zoomScaleNormal="80" workbookViewId="0">
      <selection activeCell="B13" sqref="B13"/>
    </sheetView>
  </sheetViews>
  <sheetFormatPr defaultRowHeight="15" x14ac:dyDescent="0.25"/>
  <cols>
    <col min="1" max="1" width="31.5703125" bestFit="1" customWidth="1"/>
    <col min="2" max="2" width="116" bestFit="1" customWidth="1"/>
    <col min="3" max="3" width="89.42578125" bestFit="1" customWidth="1"/>
  </cols>
  <sheetData>
    <row r="1" spans="1:3" x14ac:dyDescent="0.25">
      <c r="A1" s="3" t="s">
        <v>67</v>
      </c>
      <c r="B1" s="3" t="s">
        <v>68</v>
      </c>
      <c r="C1" s="3" t="s">
        <v>69</v>
      </c>
    </row>
    <row r="2" spans="1:3" x14ac:dyDescent="0.25">
      <c r="A2" t="s">
        <v>70</v>
      </c>
      <c r="B2" s="107" t="s">
        <v>71</v>
      </c>
      <c r="C2" t="s">
        <v>72</v>
      </c>
    </row>
    <row r="3" spans="1:3" x14ac:dyDescent="0.25">
      <c r="A3" t="s">
        <v>73</v>
      </c>
      <c r="B3" s="107" t="s">
        <v>74</v>
      </c>
      <c r="C3" t="s">
        <v>75</v>
      </c>
    </row>
    <row r="4" spans="1:3" x14ac:dyDescent="0.25">
      <c r="A4" t="s">
        <v>76</v>
      </c>
      <c r="B4" s="108" t="s">
        <v>77</v>
      </c>
      <c r="C4" t="s">
        <v>78</v>
      </c>
    </row>
    <row r="5" spans="1:3" x14ac:dyDescent="0.25">
      <c r="A5" t="s">
        <v>79</v>
      </c>
      <c r="B5" s="108" t="s">
        <v>80</v>
      </c>
      <c r="C5" t="s">
        <v>78</v>
      </c>
    </row>
    <row r="6" spans="1:3" x14ac:dyDescent="0.25">
      <c r="A6" t="s">
        <v>81</v>
      </c>
      <c r="B6" s="107" t="s">
        <v>82</v>
      </c>
      <c r="C6" t="s">
        <v>83</v>
      </c>
    </row>
    <row r="7" spans="1:3" x14ac:dyDescent="0.25">
      <c r="A7" t="s">
        <v>84</v>
      </c>
      <c r="B7" s="107" t="s">
        <v>85</v>
      </c>
      <c r="C7" t="s">
        <v>86</v>
      </c>
    </row>
    <row r="8" spans="1:3" x14ac:dyDescent="0.25">
      <c r="A8" t="s">
        <v>87</v>
      </c>
      <c r="B8" s="107" t="s">
        <v>88</v>
      </c>
      <c r="C8" t="s">
        <v>86</v>
      </c>
    </row>
    <row r="10" spans="1:3" x14ac:dyDescent="0.25">
      <c r="A10" s="3" t="s">
        <v>89</v>
      </c>
    </row>
    <row r="11" spans="1:3" ht="15.75" thickBot="1" x14ac:dyDescent="0.3">
      <c r="A11" s="109"/>
      <c r="B11" t="s">
        <v>90</v>
      </c>
    </row>
    <row r="12" spans="1:3" ht="15.75" thickBot="1" x14ac:dyDescent="0.3">
      <c r="A12" s="110"/>
      <c r="B12" t="s">
        <v>91</v>
      </c>
    </row>
    <row r="13" spans="1:3" ht="15.75" thickBot="1" x14ac:dyDescent="0.3">
      <c r="A13" s="111"/>
      <c r="B13" t="s">
        <v>92</v>
      </c>
    </row>
    <row r="14" spans="1:3" ht="15.75" thickBot="1" x14ac:dyDescent="0.3">
      <c r="A14" s="112"/>
      <c r="B14" t="s">
        <v>93</v>
      </c>
    </row>
    <row r="15" spans="1:3" x14ac:dyDescent="0.25">
      <c r="A15" s="113"/>
      <c r="B15" t="s">
        <v>94</v>
      </c>
    </row>
    <row r="17" spans="1:2" ht="15.75" thickBot="1" x14ac:dyDescent="0.3">
      <c r="A17" s="114" t="s">
        <v>95</v>
      </c>
    </row>
    <row r="18" spans="1:2" ht="15.75" thickBot="1" x14ac:dyDescent="0.3">
      <c r="A18" s="115"/>
      <c r="B18" s="59" t="s">
        <v>96</v>
      </c>
    </row>
    <row r="19" spans="1:2" ht="15.75" thickBot="1" x14ac:dyDescent="0.3">
      <c r="A19" s="116"/>
      <c r="B19" t="s">
        <v>97</v>
      </c>
    </row>
    <row r="20" spans="1:2" ht="15.75" thickBot="1" x14ac:dyDescent="0.3">
      <c r="A20" s="117"/>
      <c r="B20" t="s">
        <v>98</v>
      </c>
    </row>
    <row r="22" spans="1:2" x14ac:dyDescent="0.25">
      <c r="A22" s="3" t="s">
        <v>99</v>
      </c>
      <c r="B22" s="3" t="s">
        <v>100</v>
      </c>
    </row>
    <row r="23" spans="1:2" x14ac:dyDescent="0.25">
      <c r="A23">
        <v>1</v>
      </c>
      <c r="B23" t="s">
        <v>101</v>
      </c>
    </row>
    <row r="24" spans="1:2" x14ac:dyDescent="0.25">
      <c r="A24">
        <v>2</v>
      </c>
      <c r="B24" t="s">
        <v>102</v>
      </c>
    </row>
    <row r="25" spans="1:2" x14ac:dyDescent="0.25">
      <c r="A25">
        <v>3</v>
      </c>
      <c r="B25" t="s">
        <v>103</v>
      </c>
    </row>
    <row r="26" spans="1:2" x14ac:dyDescent="0.25">
      <c r="A26">
        <v>4</v>
      </c>
      <c r="B26" t="s">
        <v>104</v>
      </c>
    </row>
    <row r="27" spans="1:2" x14ac:dyDescent="0.25">
      <c r="A27">
        <v>5</v>
      </c>
      <c r="B27" t="s">
        <v>105</v>
      </c>
    </row>
    <row r="28" spans="1:2" x14ac:dyDescent="0.25">
      <c r="A28">
        <v>6</v>
      </c>
      <c r="B28" t="s">
        <v>106</v>
      </c>
    </row>
    <row r="29" spans="1:2" x14ac:dyDescent="0.25">
      <c r="A29">
        <v>7</v>
      </c>
      <c r="B29" t="s">
        <v>107</v>
      </c>
    </row>
    <row r="30" spans="1:2" x14ac:dyDescent="0.25">
      <c r="A30">
        <v>8</v>
      </c>
      <c r="B30" t="s">
        <v>108</v>
      </c>
    </row>
    <row r="31" spans="1:2" x14ac:dyDescent="0.25">
      <c r="A31">
        <v>9</v>
      </c>
      <c r="B31" t="s">
        <v>109</v>
      </c>
    </row>
    <row r="32" spans="1:2" x14ac:dyDescent="0.25">
      <c r="A32">
        <v>10</v>
      </c>
      <c r="B32" t="s">
        <v>110</v>
      </c>
    </row>
    <row r="33" spans="1:2" x14ac:dyDescent="0.25">
      <c r="A33">
        <v>11</v>
      </c>
      <c r="B33" t="s">
        <v>111</v>
      </c>
    </row>
    <row r="34" spans="1:2" x14ac:dyDescent="0.25">
      <c r="A34">
        <v>12</v>
      </c>
      <c r="B34" t="s">
        <v>112</v>
      </c>
    </row>
    <row r="35" spans="1:2" x14ac:dyDescent="0.25">
      <c r="A35">
        <v>13</v>
      </c>
      <c r="B35" t="s">
        <v>113</v>
      </c>
    </row>
    <row r="36" spans="1:2" x14ac:dyDescent="0.25">
      <c r="A36">
        <v>14</v>
      </c>
      <c r="B36" t="s">
        <v>114</v>
      </c>
    </row>
    <row r="37" spans="1:2" x14ac:dyDescent="0.25">
      <c r="A37">
        <v>15</v>
      </c>
      <c r="B37" t="s">
        <v>11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M35"/>
  <sheetViews>
    <sheetView tabSelected="1" zoomScaleNormal="100" workbookViewId="0">
      <selection activeCell="B27" sqref="B27"/>
    </sheetView>
  </sheetViews>
  <sheetFormatPr defaultRowHeight="15" x14ac:dyDescent="0.25"/>
  <cols>
    <col min="1" max="1" width="16.7109375" style="7" bestFit="1" customWidth="1"/>
    <col min="2" max="2" width="27.42578125" customWidth="1"/>
    <col min="3" max="3" width="10.7109375" customWidth="1"/>
    <col min="4" max="4" width="12.42578125" customWidth="1"/>
    <col min="5" max="5" width="11.5703125" customWidth="1"/>
    <col min="6" max="13" width="8.85546875" customWidth="1"/>
  </cols>
  <sheetData>
    <row r="1" spans="1:13" s="7" customFormat="1" ht="15" customHeight="1" thickBot="1" x14ac:dyDescent="0.3">
      <c r="A1" s="16" t="s">
        <v>57</v>
      </c>
      <c r="B1" s="13"/>
      <c r="C1" s="119" t="s">
        <v>42</v>
      </c>
      <c r="D1" s="120"/>
      <c r="E1" s="120"/>
      <c r="F1" s="120"/>
      <c r="G1" s="120"/>
      <c r="H1" s="120"/>
      <c r="I1" s="120"/>
      <c r="J1" s="120"/>
      <c r="K1" s="120"/>
      <c r="L1" s="120"/>
      <c r="M1" s="121"/>
    </row>
    <row r="2" spans="1:13" ht="102" thickBot="1" x14ac:dyDescent="0.3">
      <c r="A2" s="118"/>
      <c r="B2" s="118"/>
      <c r="C2" s="15" t="s">
        <v>61</v>
      </c>
      <c r="D2" s="2" t="s">
        <v>62</v>
      </c>
      <c r="E2" s="2" t="s">
        <v>63</v>
      </c>
      <c r="F2" s="2" t="s">
        <v>28</v>
      </c>
      <c r="G2" s="2" t="s">
        <v>29</v>
      </c>
      <c r="H2" s="6" t="s">
        <v>64</v>
      </c>
      <c r="I2" s="2" t="s">
        <v>65</v>
      </c>
      <c r="J2" s="2" t="s">
        <v>30</v>
      </c>
      <c r="K2" s="2" t="s">
        <v>31</v>
      </c>
      <c r="L2" s="2" t="s">
        <v>32</v>
      </c>
      <c r="M2" s="2" t="s">
        <v>66</v>
      </c>
    </row>
    <row r="3" spans="1:13" ht="15.75" thickBot="1" x14ac:dyDescent="0.3">
      <c r="A3" s="14" t="s">
        <v>52</v>
      </c>
      <c r="B3" s="12" t="s">
        <v>33</v>
      </c>
      <c r="C3" s="104">
        <v>1</v>
      </c>
      <c r="D3" s="104">
        <v>2</v>
      </c>
      <c r="E3" s="105">
        <v>3</v>
      </c>
      <c r="F3" s="104">
        <v>4</v>
      </c>
      <c r="G3" s="104">
        <v>5</v>
      </c>
      <c r="H3" s="104">
        <v>6</v>
      </c>
      <c r="I3" s="104">
        <v>7</v>
      </c>
      <c r="J3" s="104">
        <v>8</v>
      </c>
      <c r="K3" s="104">
        <v>9</v>
      </c>
      <c r="L3" s="104">
        <v>10</v>
      </c>
      <c r="M3" s="104">
        <v>11</v>
      </c>
    </row>
    <row r="4" spans="1:13" ht="15.75" thickBot="1" x14ac:dyDescent="0.3">
      <c r="A4" s="8">
        <v>1</v>
      </c>
      <c r="B4" s="17" t="s">
        <v>7</v>
      </c>
      <c r="C4" s="20">
        <v>1</v>
      </c>
      <c r="D4" s="21">
        <v>0.5</v>
      </c>
      <c r="E4" s="48">
        <v>0.5</v>
      </c>
      <c r="F4" s="20">
        <v>0</v>
      </c>
      <c r="G4" s="20">
        <v>0</v>
      </c>
      <c r="H4" s="20">
        <v>1</v>
      </c>
      <c r="I4" s="22">
        <v>1</v>
      </c>
      <c r="J4" s="22">
        <v>0.5</v>
      </c>
      <c r="K4" s="22">
        <v>0</v>
      </c>
      <c r="L4" s="22">
        <v>0.5</v>
      </c>
      <c r="M4" s="22">
        <v>0</v>
      </c>
    </row>
    <row r="5" spans="1:13" ht="15.75" thickBot="1" x14ac:dyDescent="0.3">
      <c r="A5" s="8">
        <v>2</v>
      </c>
      <c r="B5" s="17" t="s">
        <v>8</v>
      </c>
      <c r="C5" s="20">
        <v>0</v>
      </c>
      <c r="D5" s="21">
        <v>0</v>
      </c>
      <c r="E5" s="49">
        <v>0.5</v>
      </c>
      <c r="F5" s="20">
        <v>1</v>
      </c>
      <c r="G5" s="20">
        <v>1</v>
      </c>
      <c r="H5" s="20">
        <v>0.5</v>
      </c>
      <c r="I5" s="22">
        <v>0</v>
      </c>
      <c r="J5" s="22">
        <v>1</v>
      </c>
      <c r="K5" s="22">
        <v>1</v>
      </c>
      <c r="L5" s="22">
        <v>0</v>
      </c>
      <c r="M5" s="22">
        <v>0.5</v>
      </c>
    </row>
    <row r="6" spans="1:13" ht="15.75" thickBot="1" x14ac:dyDescent="0.3">
      <c r="A6" s="8">
        <v>3</v>
      </c>
      <c r="B6" s="17" t="s">
        <v>9</v>
      </c>
      <c r="C6" s="20">
        <v>0.5</v>
      </c>
      <c r="D6" s="21">
        <v>0</v>
      </c>
      <c r="E6" s="49">
        <v>1</v>
      </c>
      <c r="F6" s="20">
        <v>1</v>
      </c>
      <c r="G6" s="20">
        <v>1</v>
      </c>
      <c r="H6" s="20">
        <v>0</v>
      </c>
      <c r="I6" s="22">
        <v>1</v>
      </c>
      <c r="J6" s="22">
        <v>0.5</v>
      </c>
      <c r="K6" s="22">
        <v>0.5</v>
      </c>
      <c r="L6" s="22">
        <v>0.5</v>
      </c>
      <c r="M6" s="22">
        <v>1</v>
      </c>
    </row>
    <row r="7" spans="1:13" ht="15.75" thickBot="1" x14ac:dyDescent="0.3">
      <c r="A7" s="8">
        <v>4</v>
      </c>
      <c r="B7" s="17" t="s">
        <v>10</v>
      </c>
      <c r="C7" s="20">
        <v>0.5</v>
      </c>
      <c r="D7" s="21">
        <v>0.5</v>
      </c>
      <c r="E7" s="49">
        <v>0.5</v>
      </c>
      <c r="F7" s="20">
        <v>0.5</v>
      </c>
      <c r="G7" s="20">
        <v>1</v>
      </c>
      <c r="H7" s="20">
        <v>1</v>
      </c>
      <c r="I7" s="22">
        <v>0</v>
      </c>
      <c r="J7" s="22">
        <v>0</v>
      </c>
      <c r="K7" s="22">
        <v>1</v>
      </c>
      <c r="L7" s="22">
        <v>0</v>
      </c>
      <c r="M7" s="22">
        <v>0</v>
      </c>
    </row>
    <row r="8" spans="1:13" ht="15.75" thickBot="1" x14ac:dyDescent="0.3">
      <c r="A8" s="8">
        <v>5</v>
      </c>
      <c r="B8" s="17" t="s">
        <v>11</v>
      </c>
      <c r="C8" s="20">
        <v>1</v>
      </c>
      <c r="D8" s="21">
        <v>1</v>
      </c>
      <c r="E8" s="49">
        <v>0.5</v>
      </c>
      <c r="F8" s="20">
        <v>0</v>
      </c>
      <c r="G8" s="20">
        <v>0</v>
      </c>
      <c r="H8" s="20">
        <v>0.5</v>
      </c>
      <c r="I8" s="22">
        <v>0.5</v>
      </c>
      <c r="J8" s="22">
        <v>0.5</v>
      </c>
      <c r="K8" s="22">
        <v>0</v>
      </c>
      <c r="L8" s="22">
        <v>1</v>
      </c>
      <c r="M8" s="22">
        <v>0</v>
      </c>
    </row>
    <row r="9" spans="1:13" ht="15.75" thickBot="1" x14ac:dyDescent="0.3">
      <c r="A9" s="8">
        <v>6</v>
      </c>
      <c r="B9" s="17" t="s">
        <v>12</v>
      </c>
      <c r="C9" s="20">
        <v>0</v>
      </c>
      <c r="D9" s="21">
        <v>0</v>
      </c>
      <c r="E9" s="49">
        <v>0</v>
      </c>
      <c r="F9" s="20">
        <v>0.5</v>
      </c>
      <c r="G9" s="20">
        <v>1</v>
      </c>
      <c r="H9" s="20">
        <v>0.5</v>
      </c>
      <c r="I9" s="22">
        <v>0</v>
      </c>
      <c r="J9" s="22">
        <v>0</v>
      </c>
      <c r="K9" s="22">
        <v>1</v>
      </c>
      <c r="L9" s="22">
        <v>0</v>
      </c>
      <c r="M9" s="22">
        <v>0.5</v>
      </c>
    </row>
    <row r="10" spans="1:13" ht="15.75" thickBot="1" x14ac:dyDescent="0.3">
      <c r="A10" s="8">
        <v>7</v>
      </c>
      <c r="B10" s="17" t="s">
        <v>13</v>
      </c>
      <c r="C10" s="20">
        <v>0</v>
      </c>
      <c r="D10" s="21">
        <v>0</v>
      </c>
      <c r="E10" s="49">
        <v>0</v>
      </c>
      <c r="F10" s="20">
        <v>1</v>
      </c>
      <c r="G10" s="20">
        <v>1</v>
      </c>
      <c r="H10" s="20">
        <v>0.5</v>
      </c>
      <c r="I10" s="22">
        <v>0</v>
      </c>
      <c r="J10" s="22">
        <v>0</v>
      </c>
      <c r="K10" s="22">
        <v>1</v>
      </c>
      <c r="L10" s="22">
        <v>0</v>
      </c>
      <c r="M10" s="22">
        <v>1</v>
      </c>
    </row>
    <row r="11" spans="1:13" ht="15.75" thickBot="1" x14ac:dyDescent="0.3">
      <c r="A11" s="8">
        <v>8</v>
      </c>
      <c r="B11" s="17" t="s">
        <v>14</v>
      </c>
      <c r="C11" s="20">
        <v>1</v>
      </c>
      <c r="D11" s="21">
        <v>1</v>
      </c>
      <c r="E11" s="49">
        <v>1</v>
      </c>
      <c r="F11" s="20">
        <v>0</v>
      </c>
      <c r="G11" s="20">
        <v>0</v>
      </c>
      <c r="H11" s="20">
        <v>0.5</v>
      </c>
      <c r="I11" s="22">
        <v>1</v>
      </c>
      <c r="J11" s="22">
        <v>1</v>
      </c>
      <c r="K11" s="22">
        <v>0</v>
      </c>
      <c r="L11" s="22">
        <v>1</v>
      </c>
      <c r="M11" s="22">
        <v>0</v>
      </c>
    </row>
    <row r="12" spans="1:13" ht="15.75" thickBot="1" x14ac:dyDescent="0.3">
      <c r="A12" s="8">
        <v>9</v>
      </c>
      <c r="B12" s="17" t="s">
        <v>15</v>
      </c>
      <c r="C12" s="20">
        <v>1</v>
      </c>
      <c r="D12" s="21">
        <v>1</v>
      </c>
      <c r="E12" s="49">
        <v>0.5</v>
      </c>
      <c r="F12" s="20">
        <v>0</v>
      </c>
      <c r="G12" s="20">
        <v>0</v>
      </c>
      <c r="H12" s="20">
        <v>0.5</v>
      </c>
      <c r="I12" s="22">
        <v>0.5</v>
      </c>
      <c r="J12" s="22">
        <v>0.5</v>
      </c>
      <c r="K12" s="22">
        <v>0</v>
      </c>
      <c r="L12" s="22">
        <v>0.5</v>
      </c>
      <c r="M12" s="22">
        <v>0</v>
      </c>
    </row>
    <row r="13" spans="1:13" ht="15.75" thickBot="1" x14ac:dyDescent="0.3">
      <c r="A13" s="8">
        <v>10</v>
      </c>
      <c r="B13" s="17" t="s">
        <v>16</v>
      </c>
      <c r="C13" s="20">
        <v>1</v>
      </c>
      <c r="D13" s="21">
        <v>0.5</v>
      </c>
      <c r="E13" s="49">
        <v>1</v>
      </c>
      <c r="F13" s="20">
        <v>0.5</v>
      </c>
      <c r="G13" s="20">
        <v>0</v>
      </c>
      <c r="H13" s="20">
        <v>1</v>
      </c>
      <c r="I13" s="22">
        <v>1</v>
      </c>
      <c r="J13" s="22">
        <v>1</v>
      </c>
      <c r="K13" s="22">
        <v>0.5</v>
      </c>
      <c r="L13" s="22">
        <v>1</v>
      </c>
      <c r="M13" s="22">
        <v>0</v>
      </c>
    </row>
    <row r="14" spans="1:13" ht="15.75" thickBot="1" x14ac:dyDescent="0.3">
      <c r="A14" s="8">
        <v>11</v>
      </c>
      <c r="B14" s="17" t="s">
        <v>17</v>
      </c>
      <c r="C14" s="20">
        <v>1</v>
      </c>
      <c r="D14" s="21">
        <v>0.5</v>
      </c>
      <c r="E14" s="49">
        <v>0.5</v>
      </c>
      <c r="F14" s="20">
        <v>0</v>
      </c>
      <c r="G14" s="20">
        <v>0</v>
      </c>
      <c r="H14" s="20">
        <v>1</v>
      </c>
      <c r="I14" s="22">
        <v>1</v>
      </c>
      <c r="J14" s="22">
        <v>0.5</v>
      </c>
      <c r="K14" s="22">
        <v>0</v>
      </c>
      <c r="L14" s="22">
        <v>0.5</v>
      </c>
      <c r="M14" s="22">
        <v>0</v>
      </c>
    </row>
    <row r="15" spans="1:13" ht="15.75" thickBot="1" x14ac:dyDescent="0.3">
      <c r="A15" s="8">
        <v>12</v>
      </c>
      <c r="B15" s="17" t="s">
        <v>18</v>
      </c>
      <c r="C15" s="20">
        <v>1</v>
      </c>
      <c r="D15" s="21">
        <v>1</v>
      </c>
      <c r="E15" s="49">
        <v>0.5</v>
      </c>
      <c r="F15" s="20">
        <v>0</v>
      </c>
      <c r="G15" s="20">
        <v>0</v>
      </c>
      <c r="H15" s="20">
        <v>1</v>
      </c>
      <c r="I15" s="22">
        <v>1</v>
      </c>
      <c r="J15" s="22">
        <v>0</v>
      </c>
      <c r="K15" s="22">
        <v>0</v>
      </c>
      <c r="L15" s="22">
        <v>0.5</v>
      </c>
      <c r="M15" s="22">
        <v>0</v>
      </c>
    </row>
    <row r="16" spans="1:13" ht="15.75" thickBot="1" x14ac:dyDescent="0.3">
      <c r="A16" s="8">
        <v>13</v>
      </c>
      <c r="B16" s="17" t="s">
        <v>19</v>
      </c>
      <c r="C16" s="20">
        <v>1</v>
      </c>
      <c r="D16" s="21">
        <v>1</v>
      </c>
      <c r="E16" s="49">
        <v>0.5</v>
      </c>
      <c r="F16" s="20">
        <v>0.5</v>
      </c>
      <c r="G16" s="20">
        <v>0.5</v>
      </c>
      <c r="H16" s="20">
        <v>0.5</v>
      </c>
      <c r="I16" s="22">
        <v>1</v>
      </c>
      <c r="J16" s="22">
        <v>0.5</v>
      </c>
      <c r="K16" s="22">
        <v>0</v>
      </c>
      <c r="L16" s="22">
        <v>0.5</v>
      </c>
      <c r="M16" s="22">
        <v>0</v>
      </c>
    </row>
    <row r="17" spans="1:13" ht="15.75" thickBot="1" x14ac:dyDescent="0.3">
      <c r="A17" s="8">
        <v>14</v>
      </c>
      <c r="B17" s="18" t="s">
        <v>20</v>
      </c>
      <c r="C17" s="20">
        <v>0.5</v>
      </c>
      <c r="D17" s="21">
        <v>1</v>
      </c>
      <c r="E17" s="49">
        <v>0.5</v>
      </c>
      <c r="F17" s="20">
        <v>0.5</v>
      </c>
      <c r="G17" s="20">
        <v>0</v>
      </c>
      <c r="H17" s="20">
        <v>0</v>
      </c>
      <c r="I17" s="22">
        <v>1</v>
      </c>
      <c r="J17" s="22">
        <v>0</v>
      </c>
      <c r="K17" s="22">
        <v>0</v>
      </c>
      <c r="L17" s="22">
        <v>1</v>
      </c>
      <c r="M17" s="22">
        <v>0</v>
      </c>
    </row>
    <row r="18" spans="1:13" ht="15.75" thickBot="1" x14ac:dyDescent="0.3">
      <c r="A18" s="8">
        <v>15</v>
      </c>
      <c r="B18" s="17" t="s">
        <v>21</v>
      </c>
      <c r="C18" s="20">
        <v>0</v>
      </c>
      <c r="D18" s="21">
        <v>0</v>
      </c>
      <c r="E18" s="49">
        <v>0</v>
      </c>
      <c r="F18" s="20">
        <v>0.5</v>
      </c>
      <c r="G18" s="20">
        <v>0.5</v>
      </c>
      <c r="H18" s="20">
        <v>0</v>
      </c>
      <c r="I18" s="22">
        <v>0</v>
      </c>
      <c r="J18" s="22">
        <v>0</v>
      </c>
      <c r="K18" s="22">
        <v>1</v>
      </c>
      <c r="L18" s="22">
        <v>0</v>
      </c>
      <c r="M18" s="22">
        <v>0.5</v>
      </c>
    </row>
    <row r="19" spans="1:13" ht="15.75" thickBot="1" x14ac:dyDescent="0.3">
      <c r="A19" s="8">
        <v>16</v>
      </c>
      <c r="B19" s="17" t="s">
        <v>22</v>
      </c>
      <c r="C19" s="20">
        <v>1</v>
      </c>
      <c r="D19" s="21">
        <v>0.5</v>
      </c>
      <c r="E19" s="49">
        <v>1</v>
      </c>
      <c r="F19" s="20">
        <v>0</v>
      </c>
      <c r="G19" s="20">
        <v>0</v>
      </c>
      <c r="H19" s="20">
        <v>1</v>
      </c>
      <c r="I19" s="22">
        <v>0.5</v>
      </c>
      <c r="J19" s="22">
        <v>0.5</v>
      </c>
      <c r="K19" s="22">
        <v>1</v>
      </c>
      <c r="L19" s="22">
        <v>0.5</v>
      </c>
      <c r="M19" s="22">
        <v>0</v>
      </c>
    </row>
    <row r="20" spans="1:13" ht="15.75" thickBot="1" x14ac:dyDescent="0.3">
      <c r="A20" s="8">
        <v>17</v>
      </c>
      <c r="B20" s="17" t="s">
        <v>23</v>
      </c>
      <c r="C20" s="20">
        <v>0.5</v>
      </c>
      <c r="D20" s="21">
        <v>0</v>
      </c>
      <c r="E20" s="49">
        <v>0.5</v>
      </c>
      <c r="F20" s="20">
        <v>0</v>
      </c>
      <c r="G20" s="20">
        <v>0</v>
      </c>
      <c r="H20" s="20">
        <v>0.5</v>
      </c>
      <c r="I20" s="22">
        <v>0</v>
      </c>
      <c r="J20" s="22">
        <v>0</v>
      </c>
      <c r="K20" s="22">
        <v>1</v>
      </c>
      <c r="L20" s="22">
        <v>0</v>
      </c>
      <c r="M20" s="22">
        <v>0</v>
      </c>
    </row>
    <row r="21" spans="1:13" ht="15.75" thickBot="1" x14ac:dyDescent="0.3">
      <c r="A21" s="8">
        <v>18</v>
      </c>
      <c r="B21" s="17" t="s">
        <v>24</v>
      </c>
      <c r="C21" s="20">
        <v>0.5</v>
      </c>
      <c r="D21" s="21">
        <v>1</v>
      </c>
      <c r="E21" s="49">
        <v>1</v>
      </c>
      <c r="F21" s="20">
        <v>0.5</v>
      </c>
      <c r="G21" s="20">
        <v>0</v>
      </c>
      <c r="H21" s="20">
        <v>0.5</v>
      </c>
      <c r="I21" s="22">
        <v>0.5</v>
      </c>
      <c r="J21" s="22">
        <v>0.5</v>
      </c>
      <c r="K21" s="22">
        <v>0</v>
      </c>
      <c r="L21" s="22">
        <v>1</v>
      </c>
      <c r="M21" s="22">
        <v>0</v>
      </c>
    </row>
    <row r="22" spans="1:13" ht="15.75" thickBot="1" x14ac:dyDescent="0.3">
      <c r="A22" s="8">
        <v>19</v>
      </c>
      <c r="B22" s="17" t="s">
        <v>25</v>
      </c>
      <c r="C22" s="20">
        <v>0</v>
      </c>
      <c r="D22" s="21">
        <v>0</v>
      </c>
      <c r="E22" s="49">
        <v>0</v>
      </c>
      <c r="F22" s="20">
        <v>0</v>
      </c>
      <c r="G22" s="20">
        <v>1</v>
      </c>
      <c r="H22" s="20">
        <v>0.5</v>
      </c>
      <c r="I22" s="22">
        <v>0</v>
      </c>
      <c r="J22" s="22">
        <v>0</v>
      </c>
      <c r="K22" s="22">
        <v>1</v>
      </c>
      <c r="L22" s="22">
        <v>0</v>
      </c>
      <c r="M22" s="22">
        <v>0.5</v>
      </c>
    </row>
    <row r="23" spans="1:13" ht="15.75" thickBot="1" x14ac:dyDescent="0.3">
      <c r="A23" s="8">
        <v>20</v>
      </c>
      <c r="B23" s="17" t="s">
        <v>26</v>
      </c>
      <c r="C23" s="20">
        <v>1</v>
      </c>
      <c r="D23" s="21">
        <v>1</v>
      </c>
      <c r="E23" s="49">
        <v>1</v>
      </c>
      <c r="F23" s="20">
        <v>0</v>
      </c>
      <c r="G23" s="20">
        <v>0</v>
      </c>
      <c r="H23" s="20">
        <v>1</v>
      </c>
      <c r="I23" s="22">
        <v>1</v>
      </c>
      <c r="J23" s="22">
        <v>1</v>
      </c>
      <c r="K23" s="22">
        <v>0.5</v>
      </c>
      <c r="L23" s="22">
        <v>0.5</v>
      </c>
      <c r="M23" s="22">
        <v>0</v>
      </c>
    </row>
    <row r="24" spans="1:13" ht="15.75" thickBot="1" x14ac:dyDescent="0.3">
      <c r="A24" s="8">
        <v>21</v>
      </c>
      <c r="B24" s="17" t="s">
        <v>27</v>
      </c>
      <c r="C24" s="20">
        <v>0.5</v>
      </c>
      <c r="D24" s="21">
        <v>1</v>
      </c>
      <c r="E24" s="50">
        <v>0.5</v>
      </c>
      <c r="F24" s="20">
        <v>0.5</v>
      </c>
      <c r="G24" s="20">
        <v>0</v>
      </c>
      <c r="H24" s="20">
        <v>1</v>
      </c>
      <c r="I24" s="22">
        <v>0.5</v>
      </c>
      <c r="J24" s="22">
        <v>0.5</v>
      </c>
      <c r="K24" s="22">
        <v>0.5</v>
      </c>
      <c r="L24" s="22">
        <v>1</v>
      </c>
      <c r="M24" s="22">
        <v>0</v>
      </c>
    </row>
    <row r="25" spans="1:13" ht="15.75" thickBot="1" x14ac:dyDescent="0.3">
      <c r="A25" s="9"/>
      <c r="B25" s="19" t="s">
        <v>41</v>
      </c>
      <c r="C25" s="19">
        <f>SUM(C4:C24)</f>
        <v>13</v>
      </c>
      <c r="D25" s="19">
        <f t="shared" ref="D25:M25" si="0">SUM(D4:D24)</f>
        <v>11.5</v>
      </c>
      <c r="E25" s="19">
        <f t="shared" si="0"/>
        <v>11.5</v>
      </c>
      <c r="F25" s="19">
        <f t="shared" si="0"/>
        <v>7</v>
      </c>
      <c r="G25" s="19">
        <f t="shared" si="0"/>
        <v>7</v>
      </c>
      <c r="H25" s="19">
        <f t="shared" si="0"/>
        <v>13</v>
      </c>
      <c r="I25" s="19">
        <f t="shared" si="0"/>
        <v>11.5</v>
      </c>
      <c r="J25" s="19">
        <f t="shared" si="0"/>
        <v>8.5</v>
      </c>
      <c r="K25" s="19">
        <f t="shared" si="0"/>
        <v>10</v>
      </c>
      <c r="L25" s="19">
        <f t="shared" si="0"/>
        <v>10</v>
      </c>
      <c r="M25" s="19">
        <f t="shared" si="0"/>
        <v>4</v>
      </c>
    </row>
    <row r="26" spans="1:13" x14ac:dyDescent="0.25">
      <c r="D26" s="1"/>
    </row>
    <row r="29" spans="1:13" x14ac:dyDescent="0.25">
      <c r="B29" s="5"/>
    </row>
    <row r="30" spans="1:13" x14ac:dyDescent="0.25">
      <c r="B30" s="5"/>
    </row>
    <row r="31" spans="1:13" x14ac:dyDescent="0.25">
      <c r="B31" s="5"/>
    </row>
    <row r="32" spans="1:13" x14ac:dyDescent="0.25">
      <c r="B32" s="5"/>
    </row>
    <row r="33" spans="2:2" x14ac:dyDescent="0.25">
      <c r="B33" s="5"/>
    </row>
    <row r="34" spans="2:2" x14ac:dyDescent="0.25">
      <c r="B34" s="5"/>
    </row>
    <row r="35" spans="2:2" x14ac:dyDescent="0.25">
      <c r="B35" s="5"/>
    </row>
  </sheetData>
  <mergeCells count="2">
    <mergeCell ref="A2:B2"/>
    <mergeCell ref="C1:M1"/>
  </mergeCells>
  <pageMargins left="0.23622047244094491" right="0.23622047244094491" top="0.74803149606299213" bottom="0.74803149606299213" header="0.31496062992125984" footer="0.31496062992125984"/>
  <pageSetup paperSize="9" scale="95" fitToHeight="0" orientation="landscape" r:id="rId1"/>
  <ignoredErrors>
    <ignoredError sqref="C25 D25:M25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1BAE3-BDEC-4B69-8D51-241C74165452}">
  <sheetPr>
    <pageSetUpPr fitToPage="1"/>
  </sheetPr>
  <dimension ref="A1:H24"/>
  <sheetViews>
    <sheetView workbookViewId="0">
      <selection activeCell="C28" sqref="C28"/>
    </sheetView>
  </sheetViews>
  <sheetFormatPr defaultRowHeight="15" x14ac:dyDescent="0.25"/>
  <cols>
    <col min="1" max="1" width="7" style="7" customWidth="1"/>
    <col min="2" max="2" width="31.5703125" customWidth="1"/>
  </cols>
  <sheetData>
    <row r="1" spans="1:8" s="7" customFormat="1" ht="15.75" customHeight="1" thickBot="1" x14ac:dyDescent="0.3">
      <c r="A1" s="127" t="s">
        <v>58</v>
      </c>
      <c r="B1" s="127"/>
      <c r="C1" s="122" t="s">
        <v>53</v>
      </c>
      <c r="D1" s="123"/>
      <c r="E1" s="123"/>
      <c r="F1" s="123"/>
      <c r="G1" s="123"/>
      <c r="H1" s="124"/>
    </row>
    <row r="2" spans="1:8" ht="15.75" thickBot="1" x14ac:dyDescent="0.3">
      <c r="A2" s="125" t="s">
        <v>5</v>
      </c>
      <c r="B2" s="126"/>
      <c r="C2" s="65" t="s">
        <v>6</v>
      </c>
      <c r="D2" s="65" t="s">
        <v>0</v>
      </c>
      <c r="E2" s="65" t="s">
        <v>1</v>
      </c>
      <c r="F2" s="65" t="s">
        <v>2</v>
      </c>
      <c r="G2" s="65" t="s">
        <v>3</v>
      </c>
      <c r="H2" s="65" t="s">
        <v>4</v>
      </c>
    </row>
    <row r="3" spans="1:8" ht="15.75" thickBot="1" x14ac:dyDescent="0.3">
      <c r="A3" s="66">
        <v>1</v>
      </c>
      <c r="B3" s="67" t="s">
        <v>7</v>
      </c>
      <c r="C3" s="68">
        <v>0</v>
      </c>
      <c r="D3" s="68">
        <v>0</v>
      </c>
      <c r="E3" s="68">
        <v>0</v>
      </c>
      <c r="F3" s="68">
        <v>0.5</v>
      </c>
      <c r="G3" s="68">
        <v>0.5</v>
      </c>
      <c r="H3" s="68">
        <v>0.5</v>
      </c>
    </row>
    <row r="4" spans="1:8" ht="15.75" thickBot="1" x14ac:dyDescent="0.3">
      <c r="A4" s="69">
        <v>2</v>
      </c>
      <c r="B4" s="67" t="s">
        <v>8</v>
      </c>
      <c r="C4" s="68">
        <v>2</v>
      </c>
      <c r="D4" s="68">
        <v>1.5</v>
      </c>
      <c r="E4" s="68">
        <v>1.5</v>
      </c>
      <c r="F4" s="68">
        <v>1.5</v>
      </c>
      <c r="G4" s="68">
        <v>1.5</v>
      </c>
      <c r="H4" s="68">
        <v>1.5</v>
      </c>
    </row>
    <row r="5" spans="1:8" ht="15.75" thickBot="1" x14ac:dyDescent="0.3">
      <c r="A5" s="69">
        <v>3</v>
      </c>
      <c r="B5" s="67" t="s">
        <v>9</v>
      </c>
      <c r="C5" s="68">
        <v>2</v>
      </c>
      <c r="D5" s="68">
        <v>1.5</v>
      </c>
      <c r="E5" s="68">
        <v>1.5</v>
      </c>
      <c r="F5" s="68">
        <v>1</v>
      </c>
      <c r="G5" s="68">
        <v>1</v>
      </c>
      <c r="H5" s="68">
        <v>1.5</v>
      </c>
    </row>
    <row r="6" spans="1:8" ht="15.75" thickBot="1" x14ac:dyDescent="0.3">
      <c r="A6" s="69">
        <v>4</v>
      </c>
      <c r="B6" s="67" t="s">
        <v>10</v>
      </c>
      <c r="C6" s="68">
        <v>0</v>
      </c>
      <c r="D6" s="68">
        <v>0</v>
      </c>
      <c r="E6" s="68">
        <v>0</v>
      </c>
      <c r="F6" s="68">
        <v>1</v>
      </c>
      <c r="G6" s="68">
        <v>1</v>
      </c>
      <c r="H6" s="68">
        <v>1</v>
      </c>
    </row>
    <row r="7" spans="1:8" ht="15.75" thickBot="1" x14ac:dyDescent="0.3">
      <c r="A7" s="69">
        <v>5</v>
      </c>
      <c r="B7" s="67" t="s">
        <v>11</v>
      </c>
      <c r="C7" s="68">
        <v>0</v>
      </c>
      <c r="D7" s="68">
        <v>0</v>
      </c>
      <c r="E7" s="68">
        <v>0</v>
      </c>
      <c r="F7" s="68">
        <v>0.5</v>
      </c>
      <c r="G7" s="68">
        <v>0.5</v>
      </c>
      <c r="H7" s="68">
        <v>0.5</v>
      </c>
    </row>
    <row r="8" spans="1:8" ht="15.75" thickBot="1" x14ac:dyDescent="0.3">
      <c r="A8" s="69">
        <v>6</v>
      </c>
      <c r="B8" s="67" t="s">
        <v>12</v>
      </c>
      <c r="C8" s="68">
        <v>2</v>
      </c>
      <c r="D8" s="68">
        <v>1.5</v>
      </c>
      <c r="E8" s="68">
        <v>1.5</v>
      </c>
      <c r="F8" s="68">
        <v>1.5</v>
      </c>
      <c r="G8" s="68">
        <v>1</v>
      </c>
      <c r="H8" s="68">
        <v>1</v>
      </c>
    </row>
    <row r="9" spans="1:8" ht="15.75" thickBot="1" x14ac:dyDescent="0.3">
      <c r="A9" s="69">
        <v>7</v>
      </c>
      <c r="B9" s="67" t="s">
        <v>13</v>
      </c>
      <c r="C9" s="68">
        <v>2</v>
      </c>
      <c r="D9" s="68">
        <v>1.5</v>
      </c>
      <c r="E9" s="68">
        <v>1.5</v>
      </c>
      <c r="F9" s="68">
        <v>1.5</v>
      </c>
      <c r="G9" s="68">
        <v>1</v>
      </c>
      <c r="H9" s="68">
        <v>1</v>
      </c>
    </row>
    <row r="10" spans="1:8" ht="15.75" thickBot="1" x14ac:dyDescent="0.3">
      <c r="A10" s="69">
        <v>8</v>
      </c>
      <c r="B10" s="67" t="s">
        <v>14</v>
      </c>
      <c r="C10" s="68">
        <v>0</v>
      </c>
      <c r="D10" s="68">
        <v>0</v>
      </c>
      <c r="E10" s="68">
        <v>0</v>
      </c>
      <c r="F10" s="68">
        <v>0.5</v>
      </c>
      <c r="G10" s="68">
        <v>1</v>
      </c>
      <c r="H10" s="68">
        <v>0.5</v>
      </c>
    </row>
    <row r="11" spans="1:8" ht="15.75" thickBot="1" x14ac:dyDescent="0.3">
      <c r="A11" s="69">
        <v>9</v>
      </c>
      <c r="B11" s="67" t="s">
        <v>15</v>
      </c>
      <c r="C11" s="68">
        <v>0</v>
      </c>
      <c r="D11" s="68">
        <v>0.5</v>
      </c>
      <c r="E11" s="68">
        <v>0.5</v>
      </c>
      <c r="F11" s="68">
        <v>1</v>
      </c>
      <c r="G11" s="68">
        <v>1</v>
      </c>
      <c r="H11" s="68">
        <v>1.5</v>
      </c>
    </row>
    <row r="12" spans="1:8" ht="15.75" thickBot="1" x14ac:dyDescent="0.3">
      <c r="A12" s="69">
        <v>10</v>
      </c>
      <c r="B12" s="67" t="s">
        <v>16</v>
      </c>
      <c r="C12" s="68">
        <v>0</v>
      </c>
      <c r="D12" s="68">
        <v>0.5</v>
      </c>
      <c r="E12" s="68">
        <v>0.5</v>
      </c>
      <c r="F12" s="68">
        <v>0.5</v>
      </c>
      <c r="G12" s="68">
        <v>1</v>
      </c>
      <c r="H12" s="68">
        <v>1</v>
      </c>
    </row>
    <row r="13" spans="1:8" ht="15.75" thickBot="1" x14ac:dyDescent="0.3">
      <c r="A13" s="69">
        <v>11</v>
      </c>
      <c r="B13" s="67" t="s">
        <v>17</v>
      </c>
      <c r="C13" s="68">
        <v>0</v>
      </c>
      <c r="D13" s="68">
        <v>0.5</v>
      </c>
      <c r="E13" s="68">
        <v>0.5</v>
      </c>
      <c r="F13" s="68">
        <v>1</v>
      </c>
      <c r="G13" s="68">
        <v>1</v>
      </c>
      <c r="H13" s="68">
        <v>1</v>
      </c>
    </row>
    <row r="14" spans="1:8" ht="15.75" thickBot="1" x14ac:dyDescent="0.3">
      <c r="A14" s="69">
        <v>12</v>
      </c>
      <c r="B14" s="67" t="s">
        <v>18</v>
      </c>
      <c r="C14" s="68">
        <v>0</v>
      </c>
      <c r="D14" s="68">
        <v>0</v>
      </c>
      <c r="E14" s="68">
        <v>0</v>
      </c>
      <c r="F14" s="68">
        <v>1</v>
      </c>
      <c r="G14" s="68">
        <v>1</v>
      </c>
      <c r="H14" s="68">
        <v>1</v>
      </c>
    </row>
    <row r="15" spans="1:8" ht="15.75" thickBot="1" x14ac:dyDescent="0.3">
      <c r="A15" s="69">
        <v>13</v>
      </c>
      <c r="B15" s="67" t="s">
        <v>19</v>
      </c>
      <c r="C15" s="68">
        <v>0</v>
      </c>
      <c r="D15" s="68">
        <v>0.5</v>
      </c>
      <c r="E15" s="68">
        <v>0.5</v>
      </c>
      <c r="F15" s="68">
        <v>1</v>
      </c>
      <c r="G15" s="68">
        <v>1</v>
      </c>
      <c r="H15" s="68">
        <v>1</v>
      </c>
    </row>
    <row r="16" spans="1:8" ht="15.75" thickBot="1" x14ac:dyDescent="0.3">
      <c r="A16" s="69">
        <v>14</v>
      </c>
      <c r="B16" s="67" t="s">
        <v>20</v>
      </c>
      <c r="C16" s="68">
        <v>0</v>
      </c>
      <c r="D16" s="68">
        <v>0</v>
      </c>
      <c r="E16" s="68">
        <v>0</v>
      </c>
      <c r="F16" s="68">
        <v>0.5</v>
      </c>
      <c r="G16" s="68">
        <v>0.5</v>
      </c>
      <c r="H16" s="68">
        <v>0.5</v>
      </c>
    </row>
    <row r="17" spans="1:8" ht="15.75" thickBot="1" x14ac:dyDescent="0.3">
      <c r="A17" s="69">
        <v>15</v>
      </c>
      <c r="B17" s="67" t="s">
        <v>21</v>
      </c>
      <c r="C17" s="68">
        <v>2</v>
      </c>
      <c r="D17" s="68">
        <v>1.5</v>
      </c>
      <c r="E17" s="68">
        <v>1</v>
      </c>
      <c r="F17" s="68">
        <v>1</v>
      </c>
      <c r="G17" s="68">
        <v>1</v>
      </c>
      <c r="H17" s="68">
        <v>1</v>
      </c>
    </row>
    <row r="18" spans="1:8" ht="15.75" thickBot="1" x14ac:dyDescent="0.3">
      <c r="A18" s="69">
        <v>16</v>
      </c>
      <c r="B18" s="67" t="s">
        <v>22</v>
      </c>
      <c r="C18" s="68">
        <v>0</v>
      </c>
      <c r="D18" s="68">
        <v>0.5</v>
      </c>
      <c r="E18" s="68">
        <v>0.5</v>
      </c>
      <c r="F18" s="68">
        <v>1</v>
      </c>
      <c r="G18" s="68">
        <v>1</v>
      </c>
      <c r="H18" s="68">
        <v>1</v>
      </c>
    </row>
    <row r="19" spans="1:8" ht="15.75" thickBot="1" x14ac:dyDescent="0.3">
      <c r="A19" s="69">
        <v>17</v>
      </c>
      <c r="B19" s="67" t="s">
        <v>23</v>
      </c>
      <c r="C19" s="68">
        <v>0</v>
      </c>
      <c r="D19" s="68">
        <v>0</v>
      </c>
      <c r="E19" s="68">
        <v>0.5</v>
      </c>
      <c r="F19" s="68">
        <v>1</v>
      </c>
      <c r="G19" s="68">
        <v>1</v>
      </c>
      <c r="H19" s="68">
        <v>1</v>
      </c>
    </row>
    <row r="20" spans="1:8" ht="15.75" thickBot="1" x14ac:dyDescent="0.3">
      <c r="A20" s="69">
        <v>18</v>
      </c>
      <c r="B20" s="67" t="s">
        <v>24</v>
      </c>
      <c r="C20" s="68">
        <v>0</v>
      </c>
      <c r="D20" s="68">
        <v>0</v>
      </c>
      <c r="E20" s="68">
        <v>0.5</v>
      </c>
      <c r="F20" s="68">
        <v>0.5</v>
      </c>
      <c r="G20" s="68">
        <v>1</v>
      </c>
      <c r="H20" s="68">
        <v>1</v>
      </c>
    </row>
    <row r="21" spans="1:8" ht="15.75" thickBot="1" x14ac:dyDescent="0.3">
      <c r="A21" s="69">
        <v>19</v>
      </c>
      <c r="B21" s="67" t="s">
        <v>25</v>
      </c>
      <c r="C21" s="68">
        <v>0</v>
      </c>
      <c r="D21" s="68">
        <v>0.5</v>
      </c>
      <c r="E21" s="68">
        <v>0.5</v>
      </c>
      <c r="F21" s="68">
        <v>1</v>
      </c>
      <c r="G21" s="68">
        <v>1</v>
      </c>
      <c r="H21" s="68">
        <v>1</v>
      </c>
    </row>
    <row r="22" spans="1:8" ht="15.75" thickBot="1" x14ac:dyDescent="0.3">
      <c r="A22" s="69">
        <v>20</v>
      </c>
      <c r="B22" s="67" t="s">
        <v>26</v>
      </c>
      <c r="C22" s="68">
        <v>0</v>
      </c>
      <c r="D22" s="68">
        <v>0</v>
      </c>
      <c r="E22" s="68">
        <v>0.5</v>
      </c>
      <c r="F22" s="68">
        <v>0</v>
      </c>
      <c r="G22" s="68">
        <v>0.5</v>
      </c>
      <c r="H22" s="68">
        <v>0.5</v>
      </c>
    </row>
    <row r="23" spans="1:8" ht="15.75" thickBot="1" x14ac:dyDescent="0.3">
      <c r="A23" s="69">
        <v>21</v>
      </c>
      <c r="B23" s="70" t="s">
        <v>27</v>
      </c>
      <c r="C23" s="71">
        <v>0</v>
      </c>
      <c r="D23" s="71">
        <v>0.5</v>
      </c>
      <c r="E23" s="71">
        <v>0.5</v>
      </c>
      <c r="F23" s="71">
        <v>1</v>
      </c>
      <c r="G23" s="71">
        <v>1</v>
      </c>
      <c r="H23" s="71">
        <v>1</v>
      </c>
    </row>
    <row r="24" spans="1:8" s="7" customFormat="1" ht="15.75" thickBot="1" x14ac:dyDescent="0.3">
      <c r="A24" s="72"/>
      <c r="B24" s="73" t="s">
        <v>60</v>
      </c>
      <c r="C24" s="74">
        <v>0</v>
      </c>
      <c r="D24" s="74">
        <v>0</v>
      </c>
      <c r="E24" s="74">
        <v>1</v>
      </c>
      <c r="F24" s="74">
        <v>11</v>
      </c>
      <c r="G24" s="74">
        <v>16</v>
      </c>
      <c r="H24" s="74">
        <v>13</v>
      </c>
    </row>
  </sheetData>
  <mergeCells count="3">
    <mergeCell ref="C1:H1"/>
    <mergeCell ref="A2:B2"/>
    <mergeCell ref="A1:B1"/>
  </mergeCells>
  <pageMargins left="0.7" right="0.7" top="0.75" bottom="0.75" header="0.3" footer="0.3"/>
  <pageSetup paperSize="9" scale="93" fitToHeight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99F8A-CDBD-4D4A-9BF3-8C7E44E3DC09}">
  <sheetPr>
    <pageSetUpPr fitToPage="1"/>
  </sheetPr>
  <dimension ref="A1:BP37"/>
  <sheetViews>
    <sheetView zoomScaleNormal="100" workbookViewId="0">
      <selection activeCell="M27" sqref="M27"/>
    </sheetView>
  </sheetViews>
  <sheetFormatPr defaultRowHeight="15" x14ac:dyDescent="0.25"/>
  <cols>
    <col min="1" max="1" width="16.85546875" customWidth="1"/>
    <col min="2" max="2" width="56.42578125" bestFit="1" customWidth="1"/>
  </cols>
  <sheetData>
    <row r="1" spans="1:68" ht="19.5" thickBot="1" x14ac:dyDescent="0.35">
      <c r="A1" s="28" t="s">
        <v>55</v>
      </c>
      <c r="B1" s="29"/>
      <c r="C1" s="30" t="s">
        <v>54</v>
      </c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</row>
    <row r="2" spans="1:68" s="7" customFormat="1" ht="15.75" thickBot="1" x14ac:dyDescent="0.3">
      <c r="A2" s="25"/>
      <c r="B2" s="24"/>
      <c r="C2" s="128" t="s">
        <v>34</v>
      </c>
      <c r="D2" s="129"/>
      <c r="E2" s="129"/>
      <c r="F2" s="129"/>
      <c r="G2" s="129"/>
      <c r="H2" s="129"/>
      <c r="I2" s="129"/>
      <c r="J2" s="129"/>
      <c r="K2" s="129"/>
      <c r="L2" s="129"/>
      <c r="M2" s="130"/>
      <c r="N2" s="131" t="s">
        <v>35</v>
      </c>
      <c r="O2" s="132"/>
      <c r="P2" s="132"/>
      <c r="Q2" s="132"/>
      <c r="R2" s="132"/>
      <c r="S2" s="132"/>
      <c r="T2" s="132"/>
      <c r="U2" s="132"/>
      <c r="V2" s="132"/>
      <c r="W2" s="132"/>
      <c r="X2" s="133"/>
      <c r="Y2" s="128" t="s">
        <v>36</v>
      </c>
      <c r="Z2" s="129"/>
      <c r="AA2" s="129"/>
      <c r="AB2" s="129"/>
      <c r="AC2" s="129"/>
      <c r="AD2" s="129"/>
      <c r="AE2" s="129"/>
      <c r="AF2" s="129"/>
      <c r="AG2" s="129"/>
      <c r="AH2" s="129"/>
      <c r="AI2" s="130"/>
      <c r="AJ2" s="131" t="s">
        <v>37</v>
      </c>
      <c r="AK2" s="132"/>
      <c r="AL2" s="132"/>
      <c r="AM2" s="132"/>
      <c r="AN2" s="132"/>
      <c r="AO2" s="132"/>
      <c r="AP2" s="132"/>
      <c r="AQ2" s="132"/>
      <c r="AR2" s="132"/>
      <c r="AS2" s="132"/>
      <c r="AT2" s="133"/>
      <c r="AU2" s="128" t="s">
        <v>38</v>
      </c>
      <c r="AV2" s="129"/>
      <c r="AW2" s="129"/>
      <c r="AX2" s="129"/>
      <c r="AY2" s="129"/>
      <c r="AZ2" s="129"/>
      <c r="BA2" s="129"/>
      <c r="BB2" s="129"/>
      <c r="BC2" s="129"/>
      <c r="BD2" s="129"/>
      <c r="BE2" s="130"/>
      <c r="BF2" s="131" t="s">
        <v>39</v>
      </c>
      <c r="BG2" s="132"/>
      <c r="BH2" s="132"/>
      <c r="BI2" s="132"/>
      <c r="BJ2" s="132"/>
      <c r="BK2" s="132"/>
      <c r="BL2" s="132"/>
      <c r="BM2" s="132"/>
      <c r="BN2" s="132"/>
      <c r="BO2" s="132"/>
      <c r="BP2" s="133"/>
    </row>
    <row r="3" spans="1:68" ht="102" thickBot="1" x14ac:dyDescent="0.3">
      <c r="A3" s="23"/>
      <c r="B3" s="26" t="s">
        <v>51</v>
      </c>
      <c r="C3" s="15" t="s">
        <v>61</v>
      </c>
      <c r="D3" s="2" t="s">
        <v>62</v>
      </c>
      <c r="E3" s="2" t="s">
        <v>63</v>
      </c>
      <c r="F3" s="2" t="s">
        <v>28</v>
      </c>
      <c r="G3" s="2" t="s">
        <v>29</v>
      </c>
      <c r="H3" s="6" t="s">
        <v>64</v>
      </c>
      <c r="I3" s="2" t="s">
        <v>65</v>
      </c>
      <c r="J3" s="2" t="s">
        <v>30</v>
      </c>
      <c r="K3" s="2" t="s">
        <v>31</v>
      </c>
      <c r="L3" s="2" t="s">
        <v>32</v>
      </c>
      <c r="M3" s="2" t="s">
        <v>66</v>
      </c>
      <c r="N3" s="36" t="s">
        <v>61</v>
      </c>
      <c r="O3" s="37" t="s">
        <v>62</v>
      </c>
      <c r="P3" s="36" t="s">
        <v>63</v>
      </c>
      <c r="Q3" s="36" t="s">
        <v>28</v>
      </c>
      <c r="R3" s="36" t="s">
        <v>29</v>
      </c>
      <c r="S3" s="36" t="s">
        <v>64</v>
      </c>
      <c r="T3" s="36" t="s">
        <v>65</v>
      </c>
      <c r="U3" s="36" t="s">
        <v>30</v>
      </c>
      <c r="V3" s="36" t="s">
        <v>31</v>
      </c>
      <c r="W3" s="36" t="s">
        <v>32</v>
      </c>
      <c r="X3" s="36" t="s">
        <v>66</v>
      </c>
      <c r="Y3" s="15" t="s">
        <v>61</v>
      </c>
      <c r="Z3" s="2" t="s">
        <v>62</v>
      </c>
      <c r="AA3" s="2" t="s">
        <v>63</v>
      </c>
      <c r="AB3" s="2" t="s">
        <v>28</v>
      </c>
      <c r="AC3" s="2" t="s">
        <v>29</v>
      </c>
      <c r="AD3" s="6" t="s">
        <v>64</v>
      </c>
      <c r="AE3" s="2" t="s">
        <v>65</v>
      </c>
      <c r="AF3" s="2" t="s">
        <v>30</v>
      </c>
      <c r="AG3" s="2" t="s">
        <v>31</v>
      </c>
      <c r="AH3" s="2" t="s">
        <v>32</v>
      </c>
      <c r="AI3" s="2" t="s">
        <v>66</v>
      </c>
      <c r="AJ3" s="36" t="s">
        <v>61</v>
      </c>
      <c r="AK3" s="37" t="s">
        <v>62</v>
      </c>
      <c r="AL3" s="36" t="s">
        <v>63</v>
      </c>
      <c r="AM3" s="36" t="s">
        <v>28</v>
      </c>
      <c r="AN3" s="36" t="s">
        <v>29</v>
      </c>
      <c r="AO3" s="36" t="s">
        <v>64</v>
      </c>
      <c r="AP3" s="36" t="s">
        <v>65</v>
      </c>
      <c r="AQ3" s="36" t="s">
        <v>30</v>
      </c>
      <c r="AR3" s="36" t="s">
        <v>31</v>
      </c>
      <c r="AS3" s="36" t="s">
        <v>32</v>
      </c>
      <c r="AT3" s="36" t="s">
        <v>66</v>
      </c>
      <c r="AU3" s="15" t="s">
        <v>61</v>
      </c>
      <c r="AV3" s="2" t="s">
        <v>62</v>
      </c>
      <c r="AW3" s="2" t="s">
        <v>63</v>
      </c>
      <c r="AX3" s="2" t="s">
        <v>28</v>
      </c>
      <c r="AY3" s="2" t="s">
        <v>29</v>
      </c>
      <c r="AZ3" s="6" t="s">
        <v>64</v>
      </c>
      <c r="BA3" s="2" t="s">
        <v>65</v>
      </c>
      <c r="BB3" s="2" t="s">
        <v>30</v>
      </c>
      <c r="BC3" s="2" t="s">
        <v>31</v>
      </c>
      <c r="BD3" s="2" t="s">
        <v>32</v>
      </c>
      <c r="BE3" s="2" t="s">
        <v>66</v>
      </c>
      <c r="BF3" s="36" t="s">
        <v>61</v>
      </c>
      <c r="BG3" s="37" t="s">
        <v>62</v>
      </c>
      <c r="BH3" s="38" t="s">
        <v>63</v>
      </c>
      <c r="BI3" s="36" t="s">
        <v>28</v>
      </c>
      <c r="BJ3" s="36" t="s">
        <v>29</v>
      </c>
      <c r="BK3" s="36" t="s">
        <v>64</v>
      </c>
      <c r="BL3" s="36" t="s">
        <v>65</v>
      </c>
      <c r="BM3" s="36" t="s">
        <v>30</v>
      </c>
      <c r="BN3" s="36" t="s">
        <v>31</v>
      </c>
      <c r="BO3" s="36" t="s">
        <v>32</v>
      </c>
      <c r="BP3" s="36" t="s">
        <v>66</v>
      </c>
    </row>
    <row r="4" spans="1:68" ht="15.75" thickBot="1" x14ac:dyDescent="0.3">
      <c r="A4" s="75" t="s">
        <v>5</v>
      </c>
      <c r="B4" s="76" t="s">
        <v>33</v>
      </c>
      <c r="C4" s="77">
        <v>1</v>
      </c>
      <c r="D4" s="78">
        <v>2</v>
      </c>
      <c r="E4" s="77">
        <v>3</v>
      </c>
      <c r="F4" s="77">
        <v>4</v>
      </c>
      <c r="G4" s="77">
        <v>5</v>
      </c>
      <c r="H4" s="77">
        <v>6</v>
      </c>
      <c r="I4" s="77">
        <v>7</v>
      </c>
      <c r="J4" s="77">
        <v>8</v>
      </c>
      <c r="K4" s="77">
        <v>9</v>
      </c>
      <c r="L4" s="77">
        <v>10</v>
      </c>
      <c r="M4" s="77">
        <v>11</v>
      </c>
      <c r="N4" s="79">
        <v>1</v>
      </c>
      <c r="O4" s="80">
        <v>2</v>
      </c>
      <c r="P4" s="79">
        <v>3</v>
      </c>
      <c r="Q4" s="79">
        <v>4</v>
      </c>
      <c r="R4" s="79">
        <v>5</v>
      </c>
      <c r="S4" s="79">
        <v>6</v>
      </c>
      <c r="T4" s="79">
        <v>7</v>
      </c>
      <c r="U4" s="79">
        <v>8</v>
      </c>
      <c r="V4" s="79">
        <v>9</v>
      </c>
      <c r="W4" s="79">
        <v>10</v>
      </c>
      <c r="X4" s="79">
        <v>11</v>
      </c>
      <c r="Y4" s="77">
        <v>1</v>
      </c>
      <c r="Z4" s="78">
        <v>2</v>
      </c>
      <c r="AA4" s="77">
        <v>3</v>
      </c>
      <c r="AB4" s="77">
        <v>4</v>
      </c>
      <c r="AC4" s="77">
        <v>5</v>
      </c>
      <c r="AD4" s="77">
        <v>6</v>
      </c>
      <c r="AE4" s="77">
        <v>7</v>
      </c>
      <c r="AF4" s="77">
        <v>8</v>
      </c>
      <c r="AG4" s="77">
        <v>9</v>
      </c>
      <c r="AH4" s="77">
        <v>10</v>
      </c>
      <c r="AI4" s="77">
        <v>11</v>
      </c>
      <c r="AJ4" s="79">
        <v>1</v>
      </c>
      <c r="AK4" s="80">
        <v>2</v>
      </c>
      <c r="AL4" s="79">
        <v>3</v>
      </c>
      <c r="AM4" s="79">
        <v>4</v>
      </c>
      <c r="AN4" s="79">
        <v>5</v>
      </c>
      <c r="AO4" s="79">
        <v>6</v>
      </c>
      <c r="AP4" s="79">
        <v>7</v>
      </c>
      <c r="AQ4" s="79">
        <v>8</v>
      </c>
      <c r="AR4" s="79">
        <v>9</v>
      </c>
      <c r="AS4" s="79">
        <v>10</v>
      </c>
      <c r="AT4" s="79">
        <v>11</v>
      </c>
      <c r="AU4" s="77">
        <v>1</v>
      </c>
      <c r="AV4" s="78">
        <v>2</v>
      </c>
      <c r="AW4" s="77">
        <v>3</v>
      </c>
      <c r="AX4" s="77">
        <v>4</v>
      </c>
      <c r="AY4" s="77">
        <v>5</v>
      </c>
      <c r="AZ4" s="77">
        <v>6</v>
      </c>
      <c r="BA4" s="77">
        <v>7</v>
      </c>
      <c r="BB4" s="77">
        <v>8</v>
      </c>
      <c r="BC4" s="77">
        <v>9</v>
      </c>
      <c r="BD4" s="77">
        <v>10</v>
      </c>
      <c r="BE4" s="77">
        <v>11</v>
      </c>
      <c r="BF4" s="79">
        <v>1</v>
      </c>
      <c r="BG4" s="80">
        <v>2</v>
      </c>
      <c r="BH4" s="79">
        <v>3</v>
      </c>
      <c r="BI4" s="79">
        <v>4</v>
      </c>
      <c r="BJ4" s="79">
        <v>5</v>
      </c>
      <c r="BK4" s="79">
        <v>6</v>
      </c>
      <c r="BL4" s="79">
        <v>7</v>
      </c>
      <c r="BM4" s="79">
        <v>8</v>
      </c>
      <c r="BN4" s="79">
        <v>9</v>
      </c>
      <c r="BO4" s="79">
        <v>10</v>
      </c>
      <c r="BP4" s="79">
        <v>11</v>
      </c>
    </row>
    <row r="5" spans="1:68" ht="15.75" thickBot="1" x14ac:dyDescent="0.3">
      <c r="A5" s="75">
        <v>1</v>
      </c>
      <c r="B5" s="81" t="s">
        <v>7</v>
      </c>
      <c r="C5" s="82">
        <f>ABS(HP!C4*HA!$C3)</f>
        <v>0</v>
      </c>
      <c r="D5" s="82">
        <f>ABS(HP!D4*HA!$C3)</f>
        <v>0</v>
      </c>
      <c r="E5" s="82">
        <f>ABS(HP!E4*HA!$C3)</f>
        <v>0</v>
      </c>
      <c r="F5" s="82">
        <f>ABS(HP!F4*HA!$C3)</f>
        <v>0</v>
      </c>
      <c r="G5" s="82">
        <f>ABS(HP!G4*HA!$C3)</f>
        <v>0</v>
      </c>
      <c r="H5" s="82">
        <f>ABS(HP!H4*HA!$C3)</f>
        <v>0</v>
      </c>
      <c r="I5" s="82">
        <f>ABS(HP!I4*HA!$C3)</f>
        <v>0</v>
      </c>
      <c r="J5" s="82">
        <f>ABS(HP!J4*HA!$C3)</f>
        <v>0</v>
      </c>
      <c r="K5" s="82">
        <f>ABS(HP!K4*HA!$C3)</f>
        <v>0</v>
      </c>
      <c r="L5" s="82">
        <f>ABS(HP!L4*HA!$C3)</f>
        <v>0</v>
      </c>
      <c r="M5" s="82">
        <f>ABS(HP!M4*HA!$C3)</f>
        <v>0</v>
      </c>
      <c r="N5" s="83">
        <f>ABS(HP!C4*HA!$D3)</f>
        <v>0</v>
      </c>
      <c r="O5" s="83">
        <f>ABS(HP!D4*HA!$D3)</f>
        <v>0</v>
      </c>
      <c r="P5" s="83">
        <f>ABS(HP!E4*HA!$D3)</f>
        <v>0</v>
      </c>
      <c r="Q5" s="83">
        <f>ABS(HP!F4*HA!$D3)</f>
        <v>0</v>
      </c>
      <c r="R5" s="83">
        <f>ABS(HP!G4*HA!$D3)</f>
        <v>0</v>
      </c>
      <c r="S5" s="83">
        <f>ABS(HP!H4*HA!$D3)</f>
        <v>0</v>
      </c>
      <c r="T5" s="83">
        <f>ABS(HP!I4*HA!$D3)</f>
        <v>0</v>
      </c>
      <c r="U5" s="83">
        <f>ABS(HP!J4*HA!$D3)</f>
        <v>0</v>
      </c>
      <c r="V5" s="83">
        <f>ABS(HP!K4*HA!$D3)</f>
        <v>0</v>
      </c>
      <c r="W5" s="83">
        <f>ABS(HP!L4*HA!$D3)</f>
        <v>0</v>
      </c>
      <c r="X5" s="83">
        <f>ABS(HP!M4*HA!$D3)</f>
        <v>0</v>
      </c>
      <c r="Y5" s="82">
        <f>ABS(HP!C4*HA!$E3)</f>
        <v>0</v>
      </c>
      <c r="Z5" s="82">
        <f>ABS(HP!D4*HA!$E3)</f>
        <v>0</v>
      </c>
      <c r="AA5" s="82">
        <f>ABS(HP!E4*HA!$E3)</f>
        <v>0</v>
      </c>
      <c r="AB5" s="82">
        <f>ABS(HP!F4*HA!$E3)</f>
        <v>0</v>
      </c>
      <c r="AC5" s="82">
        <f>ABS(HP!G4*HA!$E3)</f>
        <v>0</v>
      </c>
      <c r="AD5" s="82">
        <f>ABS(HP!H4*HA!$E3)</f>
        <v>0</v>
      </c>
      <c r="AE5" s="82">
        <f>ABS(HP!I4*HA!$E3)</f>
        <v>0</v>
      </c>
      <c r="AF5" s="82">
        <f>ABS(HP!J4*HA!$E3)</f>
        <v>0</v>
      </c>
      <c r="AG5" s="82">
        <f>ABS(HP!K4*HA!$E3)</f>
        <v>0</v>
      </c>
      <c r="AH5" s="82">
        <f>ABS(HP!L4*HA!$E3)</f>
        <v>0</v>
      </c>
      <c r="AI5" s="82">
        <f>ABS(HP!M4*HA!$E3)</f>
        <v>0</v>
      </c>
      <c r="AJ5" s="83">
        <f>ABS(HP!C4*HA!$F3)</f>
        <v>0.5</v>
      </c>
      <c r="AK5" s="83">
        <f>ABS(HP!D4*HA!$F3)</f>
        <v>0.25</v>
      </c>
      <c r="AL5" s="83">
        <f>ABS(HP!E4*HA!$F3)</f>
        <v>0.25</v>
      </c>
      <c r="AM5" s="83">
        <f>ABS(HP!F4*HA!$F3)</f>
        <v>0</v>
      </c>
      <c r="AN5" s="83">
        <f>ABS(HP!G4*HA!$F3)</f>
        <v>0</v>
      </c>
      <c r="AO5" s="83">
        <f>ABS(HP!H4*HA!$F3)</f>
        <v>0.5</v>
      </c>
      <c r="AP5" s="83">
        <f>ABS(HP!I4*HA!$F3)</f>
        <v>0.5</v>
      </c>
      <c r="AQ5" s="83">
        <f>ABS(HP!J4*HA!$F3)</f>
        <v>0.25</v>
      </c>
      <c r="AR5" s="83">
        <f>ABS(HP!K4*HA!$F3)</f>
        <v>0</v>
      </c>
      <c r="AS5" s="83">
        <f>ABS(HP!L4*HA!$F3)</f>
        <v>0.25</v>
      </c>
      <c r="AT5" s="83">
        <f>ABS(HP!M4*HA!$F3)</f>
        <v>0</v>
      </c>
      <c r="AU5" s="82">
        <f>ABS(HP!C4*HA!$G3)</f>
        <v>0.5</v>
      </c>
      <c r="AV5" s="82">
        <f>ABS(HP!D4*HA!$G3)</f>
        <v>0.25</v>
      </c>
      <c r="AW5" s="82">
        <f>ABS(HP!E4*HA!$G3)</f>
        <v>0.25</v>
      </c>
      <c r="AX5" s="82">
        <f>ABS(HP!F4*HA!$G3)</f>
        <v>0</v>
      </c>
      <c r="AY5" s="82">
        <f>ABS(HP!G4*HA!$G3)</f>
        <v>0</v>
      </c>
      <c r="AZ5" s="82">
        <f>ABS(HP!H4*HA!$G3)</f>
        <v>0.5</v>
      </c>
      <c r="BA5" s="82">
        <f>ABS(HP!I4*HA!$G3)</f>
        <v>0.5</v>
      </c>
      <c r="BB5" s="82">
        <f>ABS(HP!J4*HA!$G3)</f>
        <v>0.25</v>
      </c>
      <c r="BC5" s="82">
        <f>ABS(HP!K4*HA!$G3)</f>
        <v>0</v>
      </c>
      <c r="BD5" s="82">
        <f>ABS(HP!L4*HA!$G3)</f>
        <v>0.25</v>
      </c>
      <c r="BE5" s="82">
        <f>ABS(HP!M4*HA!$G3)</f>
        <v>0</v>
      </c>
      <c r="BF5" s="83">
        <f>ABS(HP!C4*HA!$H3)</f>
        <v>0.5</v>
      </c>
      <c r="BG5" s="83">
        <f>ABS(HP!D4*HA!$H3)</f>
        <v>0.25</v>
      </c>
      <c r="BH5" s="83">
        <f>ABS(HP!E4*HA!$H3)</f>
        <v>0.25</v>
      </c>
      <c r="BI5" s="83">
        <f>ABS(HP!F4*HA!$H3)</f>
        <v>0</v>
      </c>
      <c r="BJ5" s="83">
        <f>ABS(HP!G4*HA!$H3)</f>
        <v>0</v>
      </c>
      <c r="BK5" s="83">
        <f>ABS(HP!H4*HA!$H3)</f>
        <v>0.5</v>
      </c>
      <c r="BL5" s="83">
        <f>ABS(HP!I4*HA!$H3)</f>
        <v>0.5</v>
      </c>
      <c r="BM5" s="83">
        <f>ABS(HP!J4*HA!$H3)</f>
        <v>0.25</v>
      </c>
      <c r="BN5" s="83">
        <f>ABS(HP!K4*HA!$H3)</f>
        <v>0</v>
      </c>
      <c r="BO5" s="83">
        <f>ABS(HP!L4*HA!$H3)</f>
        <v>0.25</v>
      </c>
      <c r="BP5" s="83">
        <f>ABS(HP!M4*HA!$H3)</f>
        <v>0</v>
      </c>
    </row>
    <row r="6" spans="1:68" ht="15.75" thickBot="1" x14ac:dyDescent="0.3">
      <c r="A6" s="75">
        <v>2</v>
      </c>
      <c r="B6" s="81" t="s">
        <v>8</v>
      </c>
      <c r="C6" s="82">
        <f>ABS(HP!C5*HA!$C4)</f>
        <v>0</v>
      </c>
      <c r="D6" s="82">
        <f>ABS(HP!D5*HA!$C4)</f>
        <v>0</v>
      </c>
      <c r="E6" s="82">
        <f>ABS(HP!E5*HA!$C4)</f>
        <v>1</v>
      </c>
      <c r="F6" s="82">
        <f>ABS(HP!F5*HA!$C4)</f>
        <v>2</v>
      </c>
      <c r="G6" s="82">
        <f>ABS(HP!G5*HA!$C4)</f>
        <v>2</v>
      </c>
      <c r="H6" s="82">
        <f>ABS(HP!H5*HA!$C4)</f>
        <v>1</v>
      </c>
      <c r="I6" s="82">
        <f>ABS(HP!I5*HA!$C4)</f>
        <v>0</v>
      </c>
      <c r="J6" s="82">
        <f>ABS(HP!J5*HA!$C4)</f>
        <v>2</v>
      </c>
      <c r="K6" s="82">
        <f>ABS(HP!K5*HA!$C4)</f>
        <v>2</v>
      </c>
      <c r="L6" s="82">
        <f>ABS(HP!L5*HA!$C4)</f>
        <v>0</v>
      </c>
      <c r="M6" s="82">
        <f>ABS(HP!M5*HA!$C4)</f>
        <v>1</v>
      </c>
      <c r="N6" s="83">
        <f>ABS(HP!C5*HA!$D4)</f>
        <v>0</v>
      </c>
      <c r="O6" s="83">
        <f>ABS(HP!D5*HA!$D4)</f>
        <v>0</v>
      </c>
      <c r="P6" s="83">
        <f>ABS(HP!E5*HA!$D4)</f>
        <v>0.75</v>
      </c>
      <c r="Q6" s="83">
        <f>ABS(HP!F5*HA!$D4)</f>
        <v>1.5</v>
      </c>
      <c r="R6" s="83">
        <f>ABS(HP!G5*HA!$D4)</f>
        <v>1.5</v>
      </c>
      <c r="S6" s="83">
        <f>ABS(HP!H5*HA!$D4)</f>
        <v>0.75</v>
      </c>
      <c r="T6" s="83">
        <f>ABS(HP!I5*HA!$D4)</f>
        <v>0</v>
      </c>
      <c r="U6" s="83">
        <f>ABS(HP!J5*HA!$D4)</f>
        <v>1.5</v>
      </c>
      <c r="V6" s="83">
        <f>ABS(HP!K5*HA!$D4)</f>
        <v>1.5</v>
      </c>
      <c r="W6" s="83">
        <f>ABS(HP!L5*HA!$D4)</f>
        <v>0</v>
      </c>
      <c r="X6" s="83">
        <f>ABS(HP!M5*HA!$D4)</f>
        <v>0.75</v>
      </c>
      <c r="Y6" s="82">
        <f>ABS(HP!C5*HA!$E4)</f>
        <v>0</v>
      </c>
      <c r="Z6" s="82">
        <f>ABS(HP!D5*HA!$E4)</f>
        <v>0</v>
      </c>
      <c r="AA6" s="82">
        <f>ABS(HP!E5*HA!$E4)</f>
        <v>0.75</v>
      </c>
      <c r="AB6" s="82">
        <f>ABS(HP!F5*HA!$E4)</f>
        <v>1.5</v>
      </c>
      <c r="AC6" s="82">
        <f>ABS(HP!G5*HA!$E4)</f>
        <v>1.5</v>
      </c>
      <c r="AD6" s="82">
        <f>ABS(HP!H5*HA!$E4)</f>
        <v>0.75</v>
      </c>
      <c r="AE6" s="82">
        <f>ABS(HP!I5*HA!$E4)</f>
        <v>0</v>
      </c>
      <c r="AF6" s="82">
        <f>ABS(HP!J5*HA!$E4)</f>
        <v>1.5</v>
      </c>
      <c r="AG6" s="82">
        <f>ABS(HP!K5*HA!$E4)</f>
        <v>1.5</v>
      </c>
      <c r="AH6" s="82">
        <f>ABS(HP!L5*HA!$E4)</f>
        <v>0</v>
      </c>
      <c r="AI6" s="82">
        <f>ABS(HP!M5*HA!$E4)</f>
        <v>0.75</v>
      </c>
      <c r="AJ6" s="83">
        <f>ABS(HP!C5*HA!$F4)</f>
        <v>0</v>
      </c>
      <c r="AK6" s="83">
        <f>ABS(HP!D5*HA!$F4)</f>
        <v>0</v>
      </c>
      <c r="AL6" s="83">
        <f>ABS(HP!E5*HA!$F4)</f>
        <v>0.75</v>
      </c>
      <c r="AM6" s="83">
        <f>ABS(HP!F5*HA!$F4)</f>
        <v>1.5</v>
      </c>
      <c r="AN6" s="83">
        <f>ABS(HP!G5*HA!$F4)</f>
        <v>1.5</v>
      </c>
      <c r="AO6" s="83">
        <f>ABS(HP!H5*HA!$F4)</f>
        <v>0.75</v>
      </c>
      <c r="AP6" s="83">
        <f>ABS(HP!I5*HA!$F4)</f>
        <v>0</v>
      </c>
      <c r="AQ6" s="83">
        <f>ABS(HP!J5*HA!$F4)</f>
        <v>1.5</v>
      </c>
      <c r="AR6" s="83">
        <f>ABS(HP!K5*HA!$F4)</f>
        <v>1.5</v>
      </c>
      <c r="AS6" s="83">
        <f>ABS(HP!L5*HA!$F4)</f>
        <v>0</v>
      </c>
      <c r="AT6" s="83">
        <f>ABS(HP!M5*HA!$F4)</f>
        <v>0.75</v>
      </c>
      <c r="AU6" s="82">
        <f>ABS(HP!C5*HA!$G4)</f>
        <v>0</v>
      </c>
      <c r="AV6" s="82">
        <f>ABS(HP!D5*HA!$G4)</f>
        <v>0</v>
      </c>
      <c r="AW6" s="82">
        <f>ABS(HP!E5*HA!$G4)</f>
        <v>0.75</v>
      </c>
      <c r="AX6" s="82">
        <f>ABS(HP!F5*HA!$G4)</f>
        <v>1.5</v>
      </c>
      <c r="AY6" s="82">
        <f>ABS(HP!G5*HA!$G4)</f>
        <v>1.5</v>
      </c>
      <c r="AZ6" s="82">
        <f>ABS(HP!H5*HA!$G4)</f>
        <v>0.75</v>
      </c>
      <c r="BA6" s="82">
        <f>ABS(HP!I5*HA!$G4)</f>
        <v>0</v>
      </c>
      <c r="BB6" s="82">
        <f>ABS(HP!J5*HA!$G4)</f>
        <v>1.5</v>
      </c>
      <c r="BC6" s="82">
        <f>ABS(HP!K5*HA!$G4)</f>
        <v>1.5</v>
      </c>
      <c r="BD6" s="82">
        <f>ABS(HP!L5*HA!$G4)</f>
        <v>0</v>
      </c>
      <c r="BE6" s="82">
        <f>ABS(HP!M5*HA!$G4)</f>
        <v>0.75</v>
      </c>
      <c r="BF6" s="83">
        <f>ABS(HP!C5*HA!$H4)</f>
        <v>0</v>
      </c>
      <c r="BG6" s="83">
        <f>ABS(HP!D5*HA!$H4)</f>
        <v>0</v>
      </c>
      <c r="BH6" s="83">
        <f>ABS(HP!E5*HA!$H4)</f>
        <v>0.75</v>
      </c>
      <c r="BI6" s="83">
        <f>ABS(HP!F5*HA!$H4)</f>
        <v>1.5</v>
      </c>
      <c r="BJ6" s="83">
        <f>ABS(HP!G5*HA!$H4)</f>
        <v>1.5</v>
      </c>
      <c r="BK6" s="83">
        <f>ABS(HP!H5*HA!$H4)</f>
        <v>0.75</v>
      </c>
      <c r="BL6" s="83">
        <f>ABS(HP!I5*HA!$H4)</f>
        <v>0</v>
      </c>
      <c r="BM6" s="83">
        <f>ABS(HP!J5*HA!$H4)</f>
        <v>1.5</v>
      </c>
      <c r="BN6" s="83">
        <f>ABS(HP!K5*HA!$H4)</f>
        <v>1.5</v>
      </c>
      <c r="BO6" s="83">
        <f>ABS(HP!L5*HA!$H4)</f>
        <v>0</v>
      </c>
      <c r="BP6" s="83">
        <f>ABS(HP!M5*HA!$H4)</f>
        <v>0.75</v>
      </c>
    </row>
    <row r="7" spans="1:68" ht="15.75" thickBot="1" x14ac:dyDescent="0.3">
      <c r="A7" s="75">
        <v>3</v>
      </c>
      <c r="B7" s="81" t="s">
        <v>9</v>
      </c>
      <c r="C7" s="82">
        <f>ABS(HP!C6*HA!$C5)</f>
        <v>1</v>
      </c>
      <c r="D7" s="82">
        <f>ABS(HP!D6*HA!$C5)</f>
        <v>0</v>
      </c>
      <c r="E7" s="82">
        <f>ABS(HP!E6*HA!$C5)</f>
        <v>2</v>
      </c>
      <c r="F7" s="82">
        <f>ABS(HP!F6*HA!$C5)</f>
        <v>2</v>
      </c>
      <c r="G7" s="82">
        <f>ABS(HP!G6*HA!$C5)</f>
        <v>2</v>
      </c>
      <c r="H7" s="82">
        <f>ABS(HP!H6*HA!$C5)</f>
        <v>0</v>
      </c>
      <c r="I7" s="82">
        <f>ABS(HP!I6*HA!$C5)</f>
        <v>2</v>
      </c>
      <c r="J7" s="82">
        <f>ABS(HP!J6*HA!$C5)</f>
        <v>1</v>
      </c>
      <c r="K7" s="82">
        <f>ABS(HP!K6*HA!$C5)</f>
        <v>1</v>
      </c>
      <c r="L7" s="82">
        <f>ABS(HP!L6*HA!$C5)</f>
        <v>1</v>
      </c>
      <c r="M7" s="82">
        <f>ABS(HP!M6*HA!$C5)</f>
        <v>2</v>
      </c>
      <c r="N7" s="83">
        <f>ABS(HP!C6*HA!$D5)</f>
        <v>0.75</v>
      </c>
      <c r="O7" s="83">
        <f>ABS(HP!D6*HA!$D5)</f>
        <v>0</v>
      </c>
      <c r="P7" s="83">
        <f>ABS(HP!E6*HA!$D5)</f>
        <v>1.5</v>
      </c>
      <c r="Q7" s="83">
        <f>ABS(HP!F6*HA!$D5)</f>
        <v>1.5</v>
      </c>
      <c r="R7" s="83">
        <f>ABS(HP!G6*HA!$D5)</f>
        <v>1.5</v>
      </c>
      <c r="S7" s="83">
        <f>ABS(HP!H6*HA!$D5)</f>
        <v>0</v>
      </c>
      <c r="T7" s="83">
        <f>ABS(HP!I6*HA!$D5)</f>
        <v>1.5</v>
      </c>
      <c r="U7" s="83">
        <f>ABS(HP!J6*HA!$D5)</f>
        <v>0.75</v>
      </c>
      <c r="V7" s="83">
        <f>ABS(HP!K6*HA!$D5)</f>
        <v>0.75</v>
      </c>
      <c r="W7" s="83">
        <f>ABS(HP!L6*HA!$D5)</f>
        <v>0.75</v>
      </c>
      <c r="X7" s="83">
        <f>ABS(HP!M6*HA!$D5)</f>
        <v>1.5</v>
      </c>
      <c r="Y7" s="82">
        <f>ABS(HP!C6*HA!$E5)</f>
        <v>0.75</v>
      </c>
      <c r="Z7" s="82">
        <f>ABS(HP!D6*HA!$E5)</f>
        <v>0</v>
      </c>
      <c r="AA7" s="82">
        <f>ABS(HP!E6*HA!$E5)</f>
        <v>1.5</v>
      </c>
      <c r="AB7" s="82">
        <f>ABS(HP!F6*HA!$E5)</f>
        <v>1.5</v>
      </c>
      <c r="AC7" s="82">
        <f>ABS(HP!G6*HA!$E5)</f>
        <v>1.5</v>
      </c>
      <c r="AD7" s="82">
        <f>ABS(HP!H6*HA!$E5)</f>
        <v>0</v>
      </c>
      <c r="AE7" s="82">
        <f>ABS(HP!I6*HA!$E5)</f>
        <v>1.5</v>
      </c>
      <c r="AF7" s="82">
        <f>ABS(HP!J6*HA!$E5)</f>
        <v>0.75</v>
      </c>
      <c r="AG7" s="82">
        <f>ABS(HP!K6*HA!$E5)</f>
        <v>0.75</v>
      </c>
      <c r="AH7" s="82">
        <f>ABS(HP!L6*HA!$E5)</f>
        <v>0.75</v>
      </c>
      <c r="AI7" s="82">
        <f>ABS(HP!M6*HA!$E5)</f>
        <v>1.5</v>
      </c>
      <c r="AJ7" s="83">
        <f>ABS(HP!C6*HA!$F5)</f>
        <v>0.5</v>
      </c>
      <c r="AK7" s="83">
        <f>ABS(HP!D6*HA!$F5)</f>
        <v>0</v>
      </c>
      <c r="AL7" s="83">
        <f>ABS(HP!E6*HA!$F5)</f>
        <v>1</v>
      </c>
      <c r="AM7" s="83">
        <f>ABS(HP!F6*HA!$F5)</f>
        <v>1</v>
      </c>
      <c r="AN7" s="83">
        <f>ABS(HP!G6*HA!$F5)</f>
        <v>1</v>
      </c>
      <c r="AO7" s="83">
        <f>ABS(HP!H6*HA!$F5)</f>
        <v>0</v>
      </c>
      <c r="AP7" s="83">
        <f>ABS(HP!I6*HA!$F5)</f>
        <v>1</v>
      </c>
      <c r="AQ7" s="83">
        <f>ABS(HP!J6*HA!$F5)</f>
        <v>0.5</v>
      </c>
      <c r="AR7" s="83">
        <f>ABS(HP!K6*HA!$F5)</f>
        <v>0.5</v>
      </c>
      <c r="AS7" s="83">
        <f>ABS(HP!L6*HA!$F5)</f>
        <v>0.5</v>
      </c>
      <c r="AT7" s="83">
        <f>ABS(HP!M6*HA!$F5)</f>
        <v>1</v>
      </c>
      <c r="AU7" s="82">
        <f>ABS(HP!C6*HA!$G5)</f>
        <v>0.5</v>
      </c>
      <c r="AV7" s="82">
        <f>ABS(HP!D6*HA!$G5)</f>
        <v>0</v>
      </c>
      <c r="AW7" s="82">
        <f>ABS(HP!E6*HA!$G5)</f>
        <v>1</v>
      </c>
      <c r="AX7" s="82">
        <f>ABS(HP!F6*HA!$G5)</f>
        <v>1</v>
      </c>
      <c r="AY7" s="82">
        <f>ABS(HP!G6*HA!$G5)</f>
        <v>1</v>
      </c>
      <c r="AZ7" s="82">
        <f>ABS(HP!H6*HA!$G5)</f>
        <v>0</v>
      </c>
      <c r="BA7" s="82">
        <f>ABS(HP!I6*HA!$G5)</f>
        <v>1</v>
      </c>
      <c r="BB7" s="82">
        <f>ABS(HP!J6*HA!$G5)</f>
        <v>0.5</v>
      </c>
      <c r="BC7" s="82">
        <f>ABS(HP!K6*HA!$G5)</f>
        <v>0.5</v>
      </c>
      <c r="BD7" s="82">
        <f>ABS(HP!L6*HA!$G5)</f>
        <v>0.5</v>
      </c>
      <c r="BE7" s="82">
        <f>ABS(HP!M6*HA!$G5)</f>
        <v>1</v>
      </c>
      <c r="BF7" s="83">
        <f>ABS(HP!C6*HA!$H5)</f>
        <v>0.75</v>
      </c>
      <c r="BG7" s="83">
        <f>ABS(HP!D6*HA!$H5)</f>
        <v>0</v>
      </c>
      <c r="BH7" s="83">
        <f>ABS(HP!E6*HA!$H5)</f>
        <v>1.5</v>
      </c>
      <c r="BI7" s="83">
        <f>ABS(HP!F6*HA!$H5)</f>
        <v>1.5</v>
      </c>
      <c r="BJ7" s="83">
        <f>ABS(HP!G6*HA!$H5)</f>
        <v>1.5</v>
      </c>
      <c r="BK7" s="83">
        <f>ABS(HP!H6*HA!$H5)</f>
        <v>0</v>
      </c>
      <c r="BL7" s="83">
        <f>ABS(HP!I6*HA!$H5)</f>
        <v>1.5</v>
      </c>
      <c r="BM7" s="83">
        <f>ABS(HP!J6*HA!$H5)</f>
        <v>0.75</v>
      </c>
      <c r="BN7" s="83">
        <f>ABS(HP!K6*HA!$H5)</f>
        <v>0.75</v>
      </c>
      <c r="BO7" s="83">
        <f>ABS(HP!L6*HA!$H5)</f>
        <v>0.75</v>
      </c>
      <c r="BP7" s="83">
        <f>ABS(HP!M6*HA!$H5)</f>
        <v>1.5</v>
      </c>
    </row>
    <row r="8" spans="1:68" ht="15.75" thickBot="1" x14ac:dyDescent="0.3">
      <c r="A8" s="75">
        <v>4</v>
      </c>
      <c r="B8" s="81" t="s">
        <v>10</v>
      </c>
      <c r="C8" s="82">
        <f>ABS(HP!C7*HA!$C6)</f>
        <v>0</v>
      </c>
      <c r="D8" s="82">
        <f>ABS(HP!D7*HA!$C6)</f>
        <v>0</v>
      </c>
      <c r="E8" s="82">
        <f>ABS(HP!E7*HA!$C6)</f>
        <v>0</v>
      </c>
      <c r="F8" s="82">
        <f>ABS(HP!F7*HA!$C6)</f>
        <v>0</v>
      </c>
      <c r="G8" s="82">
        <f>ABS(HP!G7*HA!$C6)</f>
        <v>0</v>
      </c>
      <c r="H8" s="82">
        <f>ABS(HP!H7*HA!$C6)</f>
        <v>0</v>
      </c>
      <c r="I8" s="82">
        <f>ABS(HP!I7*HA!$C6)</f>
        <v>0</v>
      </c>
      <c r="J8" s="82">
        <f>ABS(HP!J7*HA!$C6)</f>
        <v>0</v>
      </c>
      <c r="K8" s="82">
        <f>ABS(HP!K7*HA!$C6)</f>
        <v>0</v>
      </c>
      <c r="L8" s="82">
        <f>ABS(HP!L7*HA!$C6)</f>
        <v>0</v>
      </c>
      <c r="M8" s="82">
        <f>ABS(HP!M7*HA!$C6)</f>
        <v>0</v>
      </c>
      <c r="N8" s="83">
        <f>ABS(HP!C7*HA!$D6)</f>
        <v>0</v>
      </c>
      <c r="O8" s="83">
        <f>ABS(HP!D7*HA!$D6)</f>
        <v>0</v>
      </c>
      <c r="P8" s="83">
        <f>ABS(HP!E7*HA!$D6)</f>
        <v>0</v>
      </c>
      <c r="Q8" s="83">
        <f>ABS(HP!F7*HA!$D6)</f>
        <v>0</v>
      </c>
      <c r="R8" s="83">
        <f>ABS(HP!G7*HA!$D6)</f>
        <v>0</v>
      </c>
      <c r="S8" s="83">
        <f>ABS(HP!H7*HA!$D6)</f>
        <v>0</v>
      </c>
      <c r="T8" s="83">
        <f>ABS(HP!I7*HA!$D6)</f>
        <v>0</v>
      </c>
      <c r="U8" s="83">
        <f>ABS(HP!J7*HA!$D6)</f>
        <v>0</v>
      </c>
      <c r="V8" s="83">
        <f>ABS(HP!K7*HA!$D6)</f>
        <v>0</v>
      </c>
      <c r="W8" s="83">
        <f>ABS(HP!L7*HA!$D6)</f>
        <v>0</v>
      </c>
      <c r="X8" s="83">
        <f>ABS(HP!M7*HA!$D6)</f>
        <v>0</v>
      </c>
      <c r="Y8" s="82">
        <f>ABS(HP!C7*HA!$E6)</f>
        <v>0</v>
      </c>
      <c r="Z8" s="82">
        <f>ABS(HP!D7*HA!$E6)</f>
        <v>0</v>
      </c>
      <c r="AA8" s="82">
        <f>ABS(HP!E7*HA!$E6)</f>
        <v>0</v>
      </c>
      <c r="AB8" s="82">
        <f>ABS(HP!F7*HA!$E6)</f>
        <v>0</v>
      </c>
      <c r="AC8" s="82">
        <f>ABS(HP!G7*HA!$E6)</f>
        <v>0</v>
      </c>
      <c r="AD8" s="82">
        <f>ABS(HP!H7*HA!$E6)</f>
        <v>0</v>
      </c>
      <c r="AE8" s="82">
        <f>ABS(HP!I7*HA!$E6)</f>
        <v>0</v>
      </c>
      <c r="AF8" s="82">
        <f>ABS(HP!J7*HA!$E6)</f>
        <v>0</v>
      </c>
      <c r="AG8" s="82">
        <f>ABS(HP!K7*HA!$E6)</f>
        <v>0</v>
      </c>
      <c r="AH8" s="82">
        <f>ABS(HP!L7*HA!$E6)</f>
        <v>0</v>
      </c>
      <c r="AI8" s="82">
        <f>ABS(HP!M7*HA!$E6)</f>
        <v>0</v>
      </c>
      <c r="AJ8" s="83">
        <f>ABS(HP!C7*HA!$F6)</f>
        <v>0.5</v>
      </c>
      <c r="AK8" s="83">
        <f>ABS(HP!D7*HA!$F6)</f>
        <v>0.5</v>
      </c>
      <c r="AL8" s="83">
        <f>ABS(HP!E7*HA!$F6)</f>
        <v>0.5</v>
      </c>
      <c r="AM8" s="83">
        <f>ABS(HP!F7*HA!$F6)</f>
        <v>0.5</v>
      </c>
      <c r="AN8" s="83">
        <f>ABS(HP!G7*HA!$F6)</f>
        <v>1</v>
      </c>
      <c r="AO8" s="83">
        <f>ABS(HP!H7*HA!$F6)</f>
        <v>1</v>
      </c>
      <c r="AP8" s="83">
        <f>ABS(HP!I7*HA!$F6)</f>
        <v>0</v>
      </c>
      <c r="AQ8" s="83">
        <f>ABS(HP!J7*HA!$F6)</f>
        <v>0</v>
      </c>
      <c r="AR8" s="83">
        <f>ABS(HP!K7*HA!$F6)</f>
        <v>1</v>
      </c>
      <c r="AS8" s="83">
        <f>ABS(HP!L7*HA!$F6)</f>
        <v>0</v>
      </c>
      <c r="AT8" s="83">
        <f>ABS(HP!M7*HA!$F6)</f>
        <v>0</v>
      </c>
      <c r="AU8" s="82">
        <f>ABS(HP!C7*HA!$G6)</f>
        <v>0.5</v>
      </c>
      <c r="AV8" s="82">
        <f>ABS(HP!D7*HA!$G6)</f>
        <v>0.5</v>
      </c>
      <c r="AW8" s="82">
        <f>ABS(HP!E7*HA!$G6)</f>
        <v>0.5</v>
      </c>
      <c r="AX8" s="82">
        <f>ABS(HP!F7*HA!$G6)</f>
        <v>0.5</v>
      </c>
      <c r="AY8" s="82">
        <f>ABS(HP!G7*HA!$G6)</f>
        <v>1</v>
      </c>
      <c r="AZ8" s="82">
        <f>ABS(HP!H7*HA!$G6)</f>
        <v>1</v>
      </c>
      <c r="BA8" s="82">
        <f>ABS(HP!I7*HA!$G6)</f>
        <v>0</v>
      </c>
      <c r="BB8" s="82">
        <f>ABS(HP!J7*HA!$G6)</f>
        <v>0</v>
      </c>
      <c r="BC8" s="82">
        <f>ABS(HP!K7*HA!$G6)</f>
        <v>1</v>
      </c>
      <c r="BD8" s="82">
        <f>ABS(HP!L7*HA!$G6)</f>
        <v>0</v>
      </c>
      <c r="BE8" s="82">
        <f>ABS(HP!M7*HA!$G6)</f>
        <v>0</v>
      </c>
      <c r="BF8" s="83">
        <f>ABS(HP!C7*HA!$H6)</f>
        <v>0.5</v>
      </c>
      <c r="BG8" s="83">
        <f>ABS(HP!D7*HA!$H6)</f>
        <v>0.5</v>
      </c>
      <c r="BH8" s="83">
        <f>ABS(HP!E7*HA!$H6)</f>
        <v>0.5</v>
      </c>
      <c r="BI8" s="83">
        <f>ABS(HP!F7*HA!$H6)</f>
        <v>0.5</v>
      </c>
      <c r="BJ8" s="83">
        <f>ABS(HP!G7*HA!$H6)</f>
        <v>1</v>
      </c>
      <c r="BK8" s="83">
        <f>ABS(HP!H7*HA!$H6)</f>
        <v>1</v>
      </c>
      <c r="BL8" s="83">
        <f>ABS(HP!I7*HA!$H6)</f>
        <v>0</v>
      </c>
      <c r="BM8" s="83">
        <f>ABS(HP!J7*HA!$H6)</f>
        <v>0</v>
      </c>
      <c r="BN8" s="83">
        <f>ABS(HP!K7*HA!$H6)</f>
        <v>1</v>
      </c>
      <c r="BO8" s="83">
        <f>ABS(HP!L7*HA!$H6)</f>
        <v>0</v>
      </c>
      <c r="BP8" s="83">
        <f>ABS(HP!M7*HA!$H6)</f>
        <v>0</v>
      </c>
    </row>
    <row r="9" spans="1:68" ht="15.75" thickBot="1" x14ac:dyDescent="0.3">
      <c r="A9" s="75">
        <v>5</v>
      </c>
      <c r="B9" s="81" t="s">
        <v>11</v>
      </c>
      <c r="C9" s="82">
        <f>ABS(HP!C8*HA!$C7)</f>
        <v>0</v>
      </c>
      <c r="D9" s="82">
        <f>ABS(HP!D8*HA!$C7)</f>
        <v>0</v>
      </c>
      <c r="E9" s="82">
        <f>ABS(HP!E8*HA!$C7)</f>
        <v>0</v>
      </c>
      <c r="F9" s="82">
        <f>ABS(HP!F8*HA!$C7)</f>
        <v>0</v>
      </c>
      <c r="G9" s="82">
        <f>ABS(HP!G8*HA!$C7)</f>
        <v>0</v>
      </c>
      <c r="H9" s="82">
        <f>ABS(HP!H8*HA!$C7)</f>
        <v>0</v>
      </c>
      <c r="I9" s="82">
        <f>ABS(HP!I8*HA!$C7)</f>
        <v>0</v>
      </c>
      <c r="J9" s="82">
        <f>ABS(HP!J8*HA!$C7)</f>
        <v>0</v>
      </c>
      <c r="K9" s="82">
        <f>ABS(HP!K8*HA!$C7)</f>
        <v>0</v>
      </c>
      <c r="L9" s="82">
        <f>ABS(HP!L8*HA!$C7)</f>
        <v>0</v>
      </c>
      <c r="M9" s="82">
        <f>ABS(HP!M8*HA!$C7)</f>
        <v>0</v>
      </c>
      <c r="N9" s="83">
        <f>ABS(HP!C8*HA!$D7)</f>
        <v>0</v>
      </c>
      <c r="O9" s="83">
        <f>ABS(HP!D8*HA!$D7)</f>
        <v>0</v>
      </c>
      <c r="P9" s="83">
        <f>ABS(HP!E8*HA!$D7)</f>
        <v>0</v>
      </c>
      <c r="Q9" s="83">
        <f>ABS(HP!F8*HA!$D7)</f>
        <v>0</v>
      </c>
      <c r="R9" s="83">
        <f>ABS(HP!G8*HA!$D7)</f>
        <v>0</v>
      </c>
      <c r="S9" s="83">
        <f>ABS(HP!H8*HA!$D7)</f>
        <v>0</v>
      </c>
      <c r="T9" s="83">
        <f>ABS(HP!I8*HA!$D7)</f>
        <v>0</v>
      </c>
      <c r="U9" s="83">
        <f>ABS(HP!J8*HA!$D7)</f>
        <v>0</v>
      </c>
      <c r="V9" s="83">
        <f>ABS(HP!K8*HA!$D7)</f>
        <v>0</v>
      </c>
      <c r="W9" s="83">
        <f>ABS(HP!L8*HA!$D7)</f>
        <v>0</v>
      </c>
      <c r="X9" s="83">
        <f>ABS(HP!M8*HA!$D7)</f>
        <v>0</v>
      </c>
      <c r="Y9" s="82">
        <f>ABS(HP!C8*HA!$E7)</f>
        <v>0</v>
      </c>
      <c r="Z9" s="82">
        <f>ABS(HP!D8*HA!$E7)</f>
        <v>0</v>
      </c>
      <c r="AA9" s="82">
        <f>ABS(HP!E8*HA!$E7)</f>
        <v>0</v>
      </c>
      <c r="AB9" s="82">
        <f>ABS(HP!F8*HA!$E7)</f>
        <v>0</v>
      </c>
      <c r="AC9" s="82">
        <f>ABS(HP!G8*HA!$E7)</f>
        <v>0</v>
      </c>
      <c r="AD9" s="82">
        <f>ABS(HP!H8*HA!$E7)</f>
        <v>0</v>
      </c>
      <c r="AE9" s="82">
        <f>ABS(HP!I8*HA!$E7)</f>
        <v>0</v>
      </c>
      <c r="AF9" s="82">
        <f>ABS(HP!J8*HA!$E7)</f>
        <v>0</v>
      </c>
      <c r="AG9" s="82">
        <f>ABS(HP!K8*HA!$E7)</f>
        <v>0</v>
      </c>
      <c r="AH9" s="82">
        <f>ABS(HP!L8*HA!$E7)</f>
        <v>0</v>
      </c>
      <c r="AI9" s="82">
        <f>ABS(HP!M8*HA!$E7)</f>
        <v>0</v>
      </c>
      <c r="AJ9" s="83">
        <f>ABS(HP!C8*HA!$F7)</f>
        <v>0.5</v>
      </c>
      <c r="AK9" s="83">
        <f>ABS(HP!D8*HA!$F7)</f>
        <v>0.5</v>
      </c>
      <c r="AL9" s="83">
        <f>ABS(HP!E8*HA!$F7)</f>
        <v>0.25</v>
      </c>
      <c r="AM9" s="83">
        <f>ABS(HP!F8*HA!$F7)</f>
        <v>0</v>
      </c>
      <c r="AN9" s="83">
        <f>ABS(HP!G8*HA!$F7)</f>
        <v>0</v>
      </c>
      <c r="AO9" s="83">
        <f>ABS(HP!H8*HA!$F7)</f>
        <v>0.25</v>
      </c>
      <c r="AP9" s="83">
        <f>ABS(HP!I8*HA!$F7)</f>
        <v>0.25</v>
      </c>
      <c r="AQ9" s="83">
        <f>ABS(HP!J8*HA!$F7)</f>
        <v>0.25</v>
      </c>
      <c r="AR9" s="83">
        <f>ABS(HP!K8*HA!$F7)</f>
        <v>0</v>
      </c>
      <c r="AS9" s="83">
        <f>ABS(HP!L8*HA!$F7)</f>
        <v>0.5</v>
      </c>
      <c r="AT9" s="83">
        <f>ABS(HP!M8*HA!$F7)</f>
        <v>0</v>
      </c>
      <c r="AU9" s="82">
        <f>ABS(HP!C8*HA!$G7)</f>
        <v>0.5</v>
      </c>
      <c r="AV9" s="82">
        <f>ABS(HP!D8*HA!$G7)</f>
        <v>0.5</v>
      </c>
      <c r="AW9" s="82">
        <f>ABS(HP!E8*HA!$G7)</f>
        <v>0.25</v>
      </c>
      <c r="AX9" s="82">
        <f>ABS(HP!F8*HA!$G7)</f>
        <v>0</v>
      </c>
      <c r="AY9" s="82">
        <f>ABS(HP!G8*HA!$G7)</f>
        <v>0</v>
      </c>
      <c r="AZ9" s="82">
        <f>ABS(HP!H8*HA!$G7)</f>
        <v>0.25</v>
      </c>
      <c r="BA9" s="82">
        <f>ABS(HP!I8*HA!$G7)</f>
        <v>0.25</v>
      </c>
      <c r="BB9" s="82">
        <f>ABS(HP!J8*HA!$G7)</f>
        <v>0.25</v>
      </c>
      <c r="BC9" s="82">
        <f>ABS(HP!K8*HA!$G7)</f>
        <v>0</v>
      </c>
      <c r="BD9" s="82">
        <f>ABS(HP!L8*HA!$G7)</f>
        <v>0.5</v>
      </c>
      <c r="BE9" s="82">
        <f>ABS(HP!M8*HA!$G7)</f>
        <v>0</v>
      </c>
      <c r="BF9" s="83">
        <f>ABS(HP!C8*HA!$H7)</f>
        <v>0.5</v>
      </c>
      <c r="BG9" s="83">
        <f>ABS(HP!D8*HA!$H7)</f>
        <v>0.5</v>
      </c>
      <c r="BH9" s="83">
        <f>ABS(HP!E8*HA!$H7)</f>
        <v>0.25</v>
      </c>
      <c r="BI9" s="83">
        <f>ABS(HP!F8*HA!$H7)</f>
        <v>0</v>
      </c>
      <c r="BJ9" s="83">
        <f>ABS(HP!G8*HA!$H7)</f>
        <v>0</v>
      </c>
      <c r="BK9" s="83">
        <f>ABS(HP!H8*HA!$H7)</f>
        <v>0.25</v>
      </c>
      <c r="BL9" s="83">
        <f>ABS(HP!I8*HA!$H7)</f>
        <v>0.25</v>
      </c>
      <c r="BM9" s="83">
        <f>ABS(HP!J8*HA!$H7)</f>
        <v>0.25</v>
      </c>
      <c r="BN9" s="83">
        <f>ABS(HP!K8*HA!$H7)</f>
        <v>0</v>
      </c>
      <c r="BO9" s="83">
        <f>ABS(HP!L8*HA!$H7)</f>
        <v>0.5</v>
      </c>
      <c r="BP9" s="83">
        <f>ABS(HP!M8*HA!$H7)</f>
        <v>0</v>
      </c>
    </row>
    <row r="10" spans="1:68" ht="15.75" thickBot="1" x14ac:dyDescent="0.3">
      <c r="A10" s="75">
        <v>6</v>
      </c>
      <c r="B10" s="81" t="s">
        <v>12</v>
      </c>
      <c r="C10" s="82">
        <f>ABS(HP!C9*HA!$C8)</f>
        <v>0</v>
      </c>
      <c r="D10" s="82">
        <f>ABS(HP!D9*HA!$C8)</f>
        <v>0</v>
      </c>
      <c r="E10" s="82">
        <f>ABS(HP!E9*HA!$C8)</f>
        <v>0</v>
      </c>
      <c r="F10" s="82">
        <f>ABS(HP!F9*HA!$C8)</f>
        <v>1</v>
      </c>
      <c r="G10" s="82">
        <f>ABS(HP!G9*HA!$C8)</f>
        <v>2</v>
      </c>
      <c r="H10" s="82">
        <f>ABS(HP!H9*HA!$C8)</f>
        <v>1</v>
      </c>
      <c r="I10" s="82">
        <f>ABS(HP!I9*HA!$C8)</f>
        <v>0</v>
      </c>
      <c r="J10" s="82">
        <f>ABS(HP!J9*HA!$C8)</f>
        <v>0</v>
      </c>
      <c r="K10" s="82">
        <f>ABS(HP!K9*HA!$C8)</f>
        <v>2</v>
      </c>
      <c r="L10" s="82">
        <f>ABS(HP!L9*HA!$C8)</f>
        <v>0</v>
      </c>
      <c r="M10" s="82">
        <f>ABS(HP!M9*HA!$C8)</f>
        <v>1</v>
      </c>
      <c r="N10" s="83">
        <f>ABS(HP!C9*HA!$D8)</f>
        <v>0</v>
      </c>
      <c r="O10" s="83">
        <f>ABS(HP!D9*HA!$D8)</f>
        <v>0</v>
      </c>
      <c r="P10" s="83">
        <f>ABS(HP!E9*HA!$D8)</f>
        <v>0</v>
      </c>
      <c r="Q10" s="83">
        <f>ABS(HP!F9*HA!$D8)</f>
        <v>0.75</v>
      </c>
      <c r="R10" s="83">
        <f>ABS(HP!G9*HA!$D8)</f>
        <v>1.5</v>
      </c>
      <c r="S10" s="83">
        <f>ABS(HP!H9*HA!$D8)</f>
        <v>0.75</v>
      </c>
      <c r="T10" s="83">
        <f>ABS(HP!I9*HA!$D8)</f>
        <v>0</v>
      </c>
      <c r="U10" s="83">
        <f>ABS(HP!J9*HA!$D8)</f>
        <v>0</v>
      </c>
      <c r="V10" s="83">
        <f>ABS(HP!K9*HA!$D8)</f>
        <v>1.5</v>
      </c>
      <c r="W10" s="83">
        <f>ABS(HP!L9*HA!$D8)</f>
        <v>0</v>
      </c>
      <c r="X10" s="83">
        <f>ABS(HP!M9*HA!$D8)</f>
        <v>0.75</v>
      </c>
      <c r="Y10" s="82">
        <f>ABS(HP!C9*HA!$E8)</f>
        <v>0</v>
      </c>
      <c r="Z10" s="82">
        <f>ABS(HP!D9*HA!$E8)</f>
        <v>0</v>
      </c>
      <c r="AA10" s="82">
        <f>ABS(HP!E9*HA!$E8)</f>
        <v>0</v>
      </c>
      <c r="AB10" s="82">
        <f>ABS(HP!F9*HA!$E8)</f>
        <v>0.75</v>
      </c>
      <c r="AC10" s="82">
        <f>ABS(HP!G9*HA!$E8)</f>
        <v>1.5</v>
      </c>
      <c r="AD10" s="82">
        <f>ABS(HP!H9*HA!$E8)</f>
        <v>0.75</v>
      </c>
      <c r="AE10" s="82">
        <f>ABS(HP!I9*HA!$E8)</f>
        <v>0</v>
      </c>
      <c r="AF10" s="82">
        <f>ABS(HP!J9*HA!$E8)</f>
        <v>0</v>
      </c>
      <c r="AG10" s="82">
        <f>ABS(HP!K9*HA!$E8)</f>
        <v>1.5</v>
      </c>
      <c r="AH10" s="82">
        <f>ABS(HP!L9*HA!$E8)</f>
        <v>0</v>
      </c>
      <c r="AI10" s="82">
        <f>ABS(HP!M9*HA!$E8)</f>
        <v>0.75</v>
      </c>
      <c r="AJ10" s="83">
        <f>ABS(HP!C9*HA!$F8)</f>
        <v>0</v>
      </c>
      <c r="AK10" s="83">
        <f>ABS(HP!D9*HA!$F8)</f>
        <v>0</v>
      </c>
      <c r="AL10" s="83">
        <f>ABS(HP!E9*HA!$F8)</f>
        <v>0</v>
      </c>
      <c r="AM10" s="83">
        <f>ABS(HP!F9*HA!$F8)</f>
        <v>0.75</v>
      </c>
      <c r="AN10" s="83">
        <f>ABS(HP!G9*HA!$F8)</f>
        <v>1.5</v>
      </c>
      <c r="AO10" s="83">
        <f>ABS(HP!H9*HA!$F8)</f>
        <v>0.75</v>
      </c>
      <c r="AP10" s="83">
        <f>ABS(HP!I9*HA!$F8)</f>
        <v>0</v>
      </c>
      <c r="AQ10" s="83">
        <f>ABS(HP!J9*HA!$F8)</f>
        <v>0</v>
      </c>
      <c r="AR10" s="83">
        <f>ABS(HP!K9*HA!$F8)</f>
        <v>1.5</v>
      </c>
      <c r="AS10" s="83">
        <f>ABS(HP!L9*HA!$F8)</f>
        <v>0</v>
      </c>
      <c r="AT10" s="83">
        <f>ABS(HP!M9*HA!$F8)</f>
        <v>0.75</v>
      </c>
      <c r="AU10" s="82">
        <f>ABS(HP!C9*HA!$G8)</f>
        <v>0</v>
      </c>
      <c r="AV10" s="82">
        <f>ABS(HP!D9*HA!$G8)</f>
        <v>0</v>
      </c>
      <c r="AW10" s="82">
        <f>ABS(HP!E9*HA!$G8)</f>
        <v>0</v>
      </c>
      <c r="AX10" s="82">
        <f>ABS(HP!F9*HA!$G8)</f>
        <v>0.5</v>
      </c>
      <c r="AY10" s="82">
        <f>ABS(HP!G9*HA!$G8)</f>
        <v>1</v>
      </c>
      <c r="AZ10" s="82">
        <f>ABS(HP!H9*HA!$G8)</f>
        <v>0.5</v>
      </c>
      <c r="BA10" s="82">
        <f>ABS(HP!I9*HA!$G8)</f>
        <v>0</v>
      </c>
      <c r="BB10" s="82">
        <f>ABS(HP!J9*HA!$G8)</f>
        <v>0</v>
      </c>
      <c r="BC10" s="82">
        <f>ABS(HP!K9*HA!$G8)</f>
        <v>1</v>
      </c>
      <c r="BD10" s="82">
        <f>ABS(HP!L9*HA!$G8)</f>
        <v>0</v>
      </c>
      <c r="BE10" s="82">
        <f>ABS(HP!M9*HA!$G8)</f>
        <v>0.5</v>
      </c>
      <c r="BF10" s="83">
        <f>ABS(HP!C9*HA!$H8)</f>
        <v>0</v>
      </c>
      <c r="BG10" s="83">
        <f>ABS(HP!D9*HA!$H8)</f>
        <v>0</v>
      </c>
      <c r="BH10" s="83">
        <f>ABS(HP!E9*HA!$H8)</f>
        <v>0</v>
      </c>
      <c r="BI10" s="83">
        <f>ABS(HP!F9*HA!$H8)</f>
        <v>0.5</v>
      </c>
      <c r="BJ10" s="83">
        <f>ABS(HP!G9*HA!$H8)</f>
        <v>1</v>
      </c>
      <c r="BK10" s="83">
        <f>ABS(HP!H9*HA!$H8)</f>
        <v>0.5</v>
      </c>
      <c r="BL10" s="83">
        <f>ABS(HP!I9*HA!$H8)</f>
        <v>0</v>
      </c>
      <c r="BM10" s="83">
        <f>ABS(HP!J9*HA!$H8)</f>
        <v>0</v>
      </c>
      <c r="BN10" s="83">
        <f>ABS(HP!K9*HA!$H8)</f>
        <v>1</v>
      </c>
      <c r="BO10" s="83">
        <f>ABS(HP!L9*HA!$H8)</f>
        <v>0</v>
      </c>
      <c r="BP10" s="83">
        <f>ABS(HP!M9*HA!$H8)</f>
        <v>0.5</v>
      </c>
    </row>
    <row r="11" spans="1:68" ht="15.75" thickBot="1" x14ac:dyDescent="0.3">
      <c r="A11" s="75">
        <v>7</v>
      </c>
      <c r="B11" s="81" t="s">
        <v>13</v>
      </c>
      <c r="C11" s="82">
        <f>ABS(HP!C10*HA!$C9)</f>
        <v>0</v>
      </c>
      <c r="D11" s="82">
        <f>ABS(HP!D10*HA!$C9)</f>
        <v>0</v>
      </c>
      <c r="E11" s="82">
        <f>ABS(HP!E10*HA!$C9)</f>
        <v>0</v>
      </c>
      <c r="F11" s="82">
        <f>ABS(HP!F10*HA!$C9)</f>
        <v>2</v>
      </c>
      <c r="G11" s="82">
        <f>ABS(HP!G10*HA!$C9)</f>
        <v>2</v>
      </c>
      <c r="H11" s="82">
        <f>ABS(HP!H10*HA!$C9)</f>
        <v>1</v>
      </c>
      <c r="I11" s="82">
        <f>ABS(HP!I10*HA!$C9)</f>
        <v>0</v>
      </c>
      <c r="J11" s="82">
        <f>ABS(HP!J10*HA!$C9)</f>
        <v>0</v>
      </c>
      <c r="K11" s="82">
        <f>ABS(HP!K10*HA!$C9)</f>
        <v>2</v>
      </c>
      <c r="L11" s="82">
        <f>ABS(HP!L10*HA!$C9)</f>
        <v>0</v>
      </c>
      <c r="M11" s="82">
        <f>ABS(HP!M10*HA!$C9)</f>
        <v>2</v>
      </c>
      <c r="N11" s="83">
        <f>ABS(HP!C10*HA!$D9)</f>
        <v>0</v>
      </c>
      <c r="O11" s="83">
        <f>ABS(HP!D10*HA!$D9)</f>
        <v>0</v>
      </c>
      <c r="P11" s="83">
        <f>ABS(HP!E10*HA!$D9)</f>
        <v>0</v>
      </c>
      <c r="Q11" s="83">
        <f>ABS(HP!F10*HA!$D9)</f>
        <v>1.5</v>
      </c>
      <c r="R11" s="83">
        <f>ABS(HP!G10*HA!$D9)</f>
        <v>1.5</v>
      </c>
      <c r="S11" s="83">
        <f>ABS(HP!H10*HA!$D9)</f>
        <v>0.75</v>
      </c>
      <c r="T11" s="83">
        <f>ABS(HP!I10*HA!$D9)</f>
        <v>0</v>
      </c>
      <c r="U11" s="83">
        <f>ABS(HP!J10*HA!$D9)</f>
        <v>0</v>
      </c>
      <c r="V11" s="83">
        <f>ABS(HP!K10*HA!$D9)</f>
        <v>1.5</v>
      </c>
      <c r="W11" s="83">
        <f>ABS(HP!L10*HA!$D9)</f>
        <v>0</v>
      </c>
      <c r="X11" s="83">
        <f>ABS(HP!M10*HA!$D9)</f>
        <v>1.5</v>
      </c>
      <c r="Y11" s="82">
        <f>ABS(HP!C10*HA!$E9)</f>
        <v>0</v>
      </c>
      <c r="Z11" s="82">
        <f>ABS(HP!D10*HA!$E9)</f>
        <v>0</v>
      </c>
      <c r="AA11" s="82">
        <f>ABS(HP!E10*HA!$E9)</f>
        <v>0</v>
      </c>
      <c r="AB11" s="82">
        <f>ABS(HP!F10*HA!$E9)</f>
        <v>1.5</v>
      </c>
      <c r="AC11" s="82">
        <f>ABS(HP!G10*HA!$E9)</f>
        <v>1.5</v>
      </c>
      <c r="AD11" s="82">
        <f>ABS(HP!H10*HA!$E9)</f>
        <v>0.75</v>
      </c>
      <c r="AE11" s="82">
        <f>ABS(HP!I10*HA!$E9)</f>
        <v>0</v>
      </c>
      <c r="AF11" s="82">
        <f>ABS(HP!J10*HA!$E9)</f>
        <v>0</v>
      </c>
      <c r="AG11" s="82">
        <f>ABS(HP!K10*HA!$E9)</f>
        <v>1.5</v>
      </c>
      <c r="AH11" s="82">
        <f>ABS(HP!L10*HA!$E9)</f>
        <v>0</v>
      </c>
      <c r="AI11" s="82">
        <f>ABS(HP!M10*HA!$E9)</f>
        <v>1.5</v>
      </c>
      <c r="AJ11" s="83">
        <f>ABS(HP!C10*HA!$F9)</f>
        <v>0</v>
      </c>
      <c r="AK11" s="83">
        <f>ABS(HP!D10*HA!$F9)</f>
        <v>0</v>
      </c>
      <c r="AL11" s="83">
        <f>ABS(HP!E10*HA!$F9)</f>
        <v>0</v>
      </c>
      <c r="AM11" s="83">
        <f>ABS(HP!F10*HA!$F9)</f>
        <v>1.5</v>
      </c>
      <c r="AN11" s="83">
        <f>ABS(HP!G10*HA!$F9)</f>
        <v>1.5</v>
      </c>
      <c r="AO11" s="83">
        <f>ABS(HP!H10*HA!$F9)</f>
        <v>0.75</v>
      </c>
      <c r="AP11" s="83">
        <f>ABS(HP!I10*HA!$F9)</f>
        <v>0</v>
      </c>
      <c r="AQ11" s="83">
        <f>ABS(HP!J10*HA!$F9)</f>
        <v>0</v>
      </c>
      <c r="AR11" s="83">
        <f>ABS(HP!K10*HA!$F9)</f>
        <v>1.5</v>
      </c>
      <c r="AS11" s="83">
        <f>ABS(HP!L10*HA!$F9)</f>
        <v>0</v>
      </c>
      <c r="AT11" s="83">
        <f>ABS(HP!M10*HA!$F9)</f>
        <v>1.5</v>
      </c>
      <c r="AU11" s="82">
        <f>ABS(HP!C10*HA!$G9)</f>
        <v>0</v>
      </c>
      <c r="AV11" s="82">
        <f>ABS(HP!D10*HA!$G9)</f>
        <v>0</v>
      </c>
      <c r="AW11" s="82">
        <f>ABS(HP!E10*HA!$G9)</f>
        <v>0</v>
      </c>
      <c r="AX11" s="82">
        <f>ABS(HP!F10*HA!$G9)</f>
        <v>1</v>
      </c>
      <c r="AY11" s="82">
        <f>ABS(HP!G10*HA!$G9)</f>
        <v>1</v>
      </c>
      <c r="AZ11" s="82">
        <f>ABS(HP!H10*HA!$G9)</f>
        <v>0.5</v>
      </c>
      <c r="BA11" s="82">
        <f>ABS(HP!I10*HA!$G9)</f>
        <v>0</v>
      </c>
      <c r="BB11" s="82">
        <f>ABS(HP!J10*HA!$G9)</f>
        <v>0</v>
      </c>
      <c r="BC11" s="82">
        <f>ABS(HP!K10*HA!$G9)</f>
        <v>1</v>
      </c>
      <c r="BD11" s="82">
        <f>ABS(HP!L10*HA!$G9)</f>
        <v>0</v>
      </c>
      <c r="BE11" s="82">
        <f>ABS(HP!M10*HA!$G9)</f>
        <v>1</v>
      </c>
      <c r="BF11" s="83">
        <f>ABS(HP!C10*HA!$H9)</f>
        <v>0</v>
      </c>
      <c r="BG11" s="83">
        <f>ABS(HP!D10*HA!$H9)</f>
        <v>0</v>
      </c>
      <c r="BH11" s="83">
        <f>ABS(HP!E10*HA!$H9)</f>
        <v>0</v>
      </c>
      <c r="BI11" s="83">
        <f>ABS(HP!F10*HA!$H9)</f>
        <v>1</v>
      </c>
      <c r="BJ11" s="83">
        <f>ABS(HP!G10*HA!$H9)</f>
        <v>1</v>
      </c>
      <c r="BK11" s="83">
        <f>ABS(HP!H10*HA!$H9)</f>
        <v>0.5</v>
      </c>
      <c r="BL11" s="83">
        <f>ABS(HP!I10*HA!$H9)</f>
        <v>0</v>
      </c>
      <c r="BM11" s="83">
        <f>ABS(HP!J10*HA!$H9)</f>
        <v>0</v>
      </c>
      <c r="BN11" s="83">
        <f>ABS(HP!K10*HA!$H9)</f>
        <v>1</v>
      </c>
      <c r="BO11" s="83">
        <f>ABS(HP!L10*HA!$H9)</f>
        <v>0</v>
      </c>
      <c r="BP11" s="83">
        <f>ABS(HP!M10*HA!$H9)</f>
        <v>1</v>
      </c>
    </row>
    <row r="12" spans="1:68" ht="15.75" thickBot="1" x14ac:dyDescent="0.3">
      <c r="A12" s="75">
        <v>8</v>
      </c>
      <c r="B12" s="81" t="s">
        <v>14</v>
      </c>
      <c r="C12" s="82">
        <f>ABS(HP!C11*HA!$C10)</f>
        <v>0</v>
      </c>
      <c r="D12" s="82">
        <f>ABS(HP!D11*HA!$C10)</f>
        <v>0</v>
      </c>
      <c r="E12" s="82">
        <f>ABS(HP!E11*HA!$C10)</f>
        <v>0</v>
      </c>
      <c r="F12" s="82">
        <f>ABS(HP!F11*HA!$C10)</f>
        <v>0</v>
      </c>
      <c r="G12" s="82">
        <f>ABS(HP!G11*HA!$C10)</f>
        <v>0</v>
      </c>
      <c r="H12" s="82">
        <f>ABS(HP!H11*HA!$C10)</f>
        <v>0</v>
      </c>
      <c r="I12" s="82">
        <f>ABS(HP!I11*HA!$C10)</f>
        <v>0</v>
      </c>
      <c r="J12" s="82">
        <f>ABS(HP!J11*HA!$C10)</f>
        <v>0</v>
      </c>
      <c r="K12" s="82">
        <f>ABS(HP!K11*HA!$C10)</f>
        <v>0</v>
      </c>
      <c r="L12" s="82">
        <f>ABS(HP!L11*HA!$C10)</f>
        <v>0</v>
      </c>
      <c r="M12" s="82">
        <f>ABS(HP!M11*HA!$C10)</f>
        <v>0</v>
      </c>
      <c r="N12" s="83">
        <f>ABS(HP!C11*HA!$D10)</f>
        <v>0</v>
      </c>
      <c r="O12" s="83">
        <f>ABS(HP!D11*HA!$D10)</f>
        <v>0</v>
      </c>
      <c r="P12" s="83">
        <f>ABS(HP!E11*HA!$D10)</f>
        <v>0</v>
      </c>
      <c r="Q12" s="83">
        <f>ABS(HP!F11*HA!$D10)</f>
        <v>0</v>
      </c>
      <c r="R12" s="83">
        <f>ABS(HP!G11*HA!$D10)</f>
        <v>0</v>
      </c>
      <c r="S12" s="83">
        <f>ABS(HP!H11*HA!$D10)</f>
        <v>0</v>
      </c>
      <c r="T12" s="83">
        <f>ABS(HP!I11*HA!$D10)</f>
        <v>0</v>
      </c>
      <c r="U12" s="83">
        <f>ABS(HP!J11*HA!$D10)</f>
        <v>0</v>
      </c>
      <c r="V12" s="83">
        <f>ABS(HP!K11*HA!$D10)</f>
        <v>0</v>
      </c>
      <c r="W12" s="83">
        <f>ABS(HP!L11*HA!$D10)</f>
        <v>0</v>
      </c>
      <c r="X12" s="83">
        <f>ABS(HP!M11*HA!$D10)</f>
        <v>0</v>
      </c>
      <c r="Y12" s="82">
        <f>ABS(HP!C11*HA!$E10)</f>
        <v>0</v>
      </c>
      <c r="Z12" s="82">
        <f>ABS(HP!D11*HA!$E10)</f>
        <v>0</v>
      </c>
      <c r="AA12" s="82">
        <f>ABS(HP!E11*HA!$E10)</f>
        <v>0</v>
      </c>
      <c r="AB12" s="82">
        <f>ABS(HP!F11*HA!$E10)</f>
        <v>0</v>
      </c>
      <c r="AC12" s="82">
        <f>ABS(HP!G11*HA!$E10)</f>
        <v>0</v>
      </c>
      <c r="AD12" s="82">
        <f>ABS(HP!H11*HA!$E10)</f>
        <v>0</v>
      </c>
      <c r="AE12" s="82">
        <f>ABS(HP!I11*HA!$E10)</f>
        <v>0</v>
      </c>
      <c r="AF12" s="82">
        <f>ABS(HP!J11*HA!$E10)</f>
        <v>0</v>
      </c>
      <c r="AG12" s="82">
        <f>ABS(HP!K11*HA!$E10)</f>
        <v>0</v>
      </c>
      <c r="AH12" s="82">
        <f>ABS(HP!L11*HA!$E10)</f>
        <v>0</v>
      </c>
      <c r="AI12" s="82">
        <f>ABS(HP!M11*HA!$E10)</f>
        <v>0</v>
      </c>
      <c r="AJ12" s="83">
        <f>ABS(HP!C11*HA!$F10)</f>
        <v>0.5</v>
      </c>
      <c r="AK12" s="83">
        <f>ABS(HP!D11*HA!$F10)</f>
        <v>0.5</v>
      </c>
      <c r="AL12" s="83">
        <f>ABS(HP!E11*HA!$F10)</f>
        <v>0.5</v>
      </c>
      <c r="AM12" s="83">
        <f>ABS(HP!F11*HA!$F10)</f>
        <v>0</v>
      </c>
      <c r="AN12" s="83">
        <f>ABS(HP!G11*HA!$F10)</f>
        <v>0</v>
      </c>
      <c r="AO12" s="83">
        <f>ABS(HP!H11*HA!$F10)</f>
        <v>0.25</v>
      </c>
      <c r="AP12" s="83">
        <f>ABS(HP!I11*HA!$F10)</f>
        <v>0.5</v>
      </c>
      <c r="AQ12" s="83">
        <f>ABS(HP!J11*HA!$F10)</f>
        <v>0.5</v>
      </c>
      <c r="AR12" s="83">
        <f>ABS(HP!K11*HA!$F10)</f>
        <v>0</v>
      </c>
      <c r="AS12" s="83">
        <f>ABS(HP!L11*HA!$F10)</f>
        <v>0.5</v>
      </c>
      <c r="AT12" s="83">
        <f>ABS(HP!M11*HA!$F10)</f>
        <v>0</v>
      </c>
      <c r="AU12" s="82">
        <f>ABS(HP!C11*HA!$G10)</f>
        <v>1</v>
      </c>
      <c r="AV12" s="82">
        <f>ABS(HP!D11*HA!$G10)</f>
        <v>1</v>
      </c>
      <c r="AW12" s="82">
        <f>ABS(HP!E11*HA!$G10)</f>
        <v>1</v>
      </c>
      <c r="AX12" s="82">
        <f>ABS(HP!F11*HA!$G10)</f>
        <v>0</v>
      </c>
      <c r="AY12" s="82">
        <f>ABS(HP!G11*HA!$G10)</f>
        <v>0</v>
      </c>
      <c r="AZ12" s="82">
        <f>ABS(HP!H11*HA!$G10)</f>
        <v>0.5</v>
      </c>
      <c r="BA12" s="82">
        <f>ABS(HP!I11*HA!$G10)</f>
        <v>1</v>
      </c>
      <c r="BB12" s="82">
        <f>ABS(HP!J11*HA!$G10)</f>
        <v>1</v>
      </c>
      <c r="BC12" s="82">
        <f>ABS(HP!K11*HA!$G10)</f>
        <v>0</v>
      </c>
      <c r="BD12" s="82">
        <f>ABS(HP!L11*HA!$G10)</f>
        <v>1</v>
      </c>
      <c r="BE12" s="82">
        <f>ABS(HP!M11*HA!$G10)</f>
        <v>0</v>
      </c>
      <c r="BF12" s="83">
        <f>ABS(HP!C11*HA!$H10)</f>
        <v>0.5</v>
      </c>
      <c r="BG12" s="83">
        <f>ABS(HP!D11*HA!$H10)</f>
        <v>0.5</v>
      </c>
      <c r="BH12" s="83">
        <f>ABS(HP!E11*HA!$H10)</f>
        <v>0.5</v>
      </c>
      <c r="BI12" s="83">
        <f>ABS(HP!F11*HA!$H10)</f>
        <v>0</v>
      </c>
      <c r="BJ12" s="83">
        <f>ABS(HP!G11*HA!$H10)</f>
        <v>0</v>
      </c>
      <c r="BK12" s="83">
        <f>ABS(HP!H11*HA!$H10)</f>
        <v>0.25</v>
      </c>
      <c r="BL12" s="83">
        <f>ABS(HP!I11*HA!$H10)</f>
        <v>0.5</v>
      </c>
      <c r="BM12" s="83">
        <f>ABS(HP!J11*HA!$H10)</f>
        <v>0.5</v>
      </c>
      <c r="BN12" s="83">
        <f>ABS(HP!K11*HA!$H10)</f>
        <v>0</v>
      </c>
      <c r="BO12" s="83">
        <f>ABS(HP!L11*HA!$H10)</f>
        <v>0.5</v>
      </c>
      <c r="BP12" s="83">
        <f>ABS(HP!M11*HA!$H10)</f>
        <v>0</v>
      </c>
    </row>
    <row r="13" spans="1:68" ht="15.75" thickBot="1" x14ac:dyDescent="0.3">
      <c r="A13" s="75">
        <v>9</v>
      </c>
      <c r="B13" s="81" t="s">
        <v>15</v>
      </c>
      <c r="C13" s="82">
        <f>ABS(HP!C12*HA!$C11)</f>
        <v>0</v>
      </c>
      <c r="D13" s="82">
        <f>ABS(HP!D12*HA!$C11)</f>
        <v>0</v>
      </c>
      <c r="E13" s="82">
        <f>ABS(HP!E12*HA!$C11)</f>
        <v>0</v>
      </c>
      <c r="F13" s="82">
        <f>ABS(HP!F12*HA!$C11)</f>
        <v>0</v>
      </c>
      <c r="G13" s="82">
        <f>ABS(HP!G12*HA!$C11)</f>
        <v>0</v>
      </c>
      <c r="H13" s="82">
        <f>ABS(HP!H12*HA!$C11)</f>
        <v>0</v>
      </c>
      <c r="I13" s="82">
        <f>ABS(HP!I12*HA!$C11)</f>
        <v>0</v>
      </c>
      <c r="J13" s="82">
        <f>ABS(HP!J12*HA!$C11)</f>
        <v>0</v>
      </c>
      <c r="K13" s="82">
        <f>ABS(HP!K12*HA!$C11)</f>
        <v>0</v>
      </c>
      <c r="L13" s="82">
        <f>ABS(HP!L12*HA!$C11)</f>
        <v>0</v>
      </c>
      <c r="M13" s="82">
        <f>ABS(HP!M12*HA!$C11)</f>
        <v>0</v>
      </c>
      <c r="N13" s="83">
        <f>ABS(HP!C12*HA!$D11)</f>
        <v>0.5</v>
      </c>
      <c r="O13" s="83">
        <f>ABS(HP!D12*HA!$D11)</f>
        <v>0.5</v>
      </c>
      <c r="P13" s="83">
        <f>ABS(HP!E12*HA!$D11)</f>
        <v>0.25</v>
      </c>
      <c r="Q13" s="83">
        <f>ABS(HP!F12*HA!$D11)</f>
        <v>0</v>
      </c>
      <c r="R13" s="83">
        <f>ABS(HP!G12*HA!$D11)</f>
        <v>0</v>
      </c>
      <c r="S13" s="83">
        <f>ABS(HP!H12*HA!$D11)</f>
        <v>0.25</v>
      </c>
      <c r="T13" s="83">
        <f>ABS(HP!I12*HA!$D11)</f>
        <v>0.25</v>
      </c>
      <c r="U13" s="83">
        <f>ABS(HP!J12*HA!$D11)</f>
        <v>0.25</v>
      </c>
      <c r="V13" s="83">
        <f>ABS(HP!K12*HA!$D11)</f>
        <v>0</v>
      </c>
      <c r="W13" s="83">
        <f>ABS(HP!L12*HA!$D11)</f>
        <v>0.25</v>
      </c>
      <c r="X13" s="83">
        <f>ABS(HP!M12*HA!$D11)</f>
        <v>0</v>
      </c>
      <c r="Y13" s="82">
        <f>ABS(HP!C12*HA!$E11)</f>
        <v>0.5</v>
      </c>
      <c r="Z13" s="82">
        <f>ABS(HP!D12*HA!$E11)</f>
        <v>0.5</v>
      </c>
      <c r="AA13" s="82">
        <f>ABS(HP!E12*HA!$E11)</f>
        <v>0.25</v>
      </c>
      <c r="AB13" s="82">
        <f>ABS(HP!F12*HA!$E11)</f>
        <v>0</v>
      </c>
      <c r="AC13" s="82">
        <f>ABS(HP!G12*HA!$E11)</f>
        <v>0</v>
      </c>
      <c r="AD13" s="82">
        <f>ABS(HP!H12*HA!$E11)</f>
        <v>0.25</v>
      </c>
      <c r="AE13" s="82">
        <f>ABS(HP!I12*HA!$E11)</f>
        <v>0.25</v>
      </c>
      <c r="AF13" s="82">
        <f>ABS(HP!J12*HA!$E11)</f>
        <v>0.25</v>
      </c>
      <c r="AG13" s="82">
        <f>ABS(HP!K12*HA!$E11)</f>
        <v>0</v>
      </c>
      <c r="AH13" s="82">
        <f>ABS(HP!L12*HA!$E11)</f>
        <v>0.25</v>
      </c>
      <c r="AI13" s="82">
        <f>ABS(HP!M12*HA!$E11)</f>
        <v>0</v>
      </c>
      <c r="AJ13" s="83">
        <f>ABS(HP!C12*HA!$F11)</f>
        <v>1</v>
      </c>
      <c r="AK13" s="83">
        <f>ABS(HP!D12*HA!$F11)</f>
        <v>1</v>
      </c>
      <c r="AL13" s="83">
        <f>ABS(HP!E12*HA!$F11)</f>
        <v>0.5</v>
      </c>
      <c r="AM13" s="83">
        <f>ABS(HP!F12*HA!$F11)</f>
        <v>0</v>
      </c>
      <c r="AN13" s="83">
        <f>ABS(HP!G12*HA!$F11)</f>
        <v>0</v>
      </c>
      <c r="AO13" s="83">
        <f>ABS(HP!H12*HA!$F11)</f>
        <v>0.5</v>
      </c>
      <c r="AP13" s="83">
        <f>ABS(HP!I12*HA!$F11)</f>
        <v>0.5</v>
      </c>
      <c r="AQ13" s="83">
        <f>ABS(HP!J12*HA!$F11)</f>
        <v>0.5</v>
      </c>
      <c r="AR13" s="83">
        <f>ABS(HP!K12*HA!$F11)</f>
        <v>0</v>
      </c>
      <c r="AS13" s="83">
        <f>ABS(HP!L12*HA!$F11)</f>
        <v>0.5</v>
      </c>
      <c r="AT13" s="83">
        <f>ABS(HP!M12*HA!$F11)</f>
        <v>0</v>
      </c>
      <c r="AU13" s="82">
        <f>ABS(HP!C12*HA!$G11)</f>
        <v>1</v>
      </c>
      <c r="AV13" s="82">
        <f>ABS(HP!D12*HA!$G11)</f>
        <v>1</v>
      </c>
      <c r="AW13" s="82">
        <f>ABS(HP!E12*HA!$G11)</f>
        <v>0.5</v>
      </c>
      <c r="AX13" s="82">
        <f>ABS(HP!F12*HA!$G11)</f>
        <v>0</v>
      </c>
      <c r="AY13" s="82">
        <f>ABS(HP!G12*HA!$G11)</f>
        <v>0</v>
      </c>
      <c r="AZ13" s="82">
        <f>ABS(HP!H12*HA!$G11)</f>
        <v>0.5</v>
      </c>
      <c r="BA13" s="82">
        <f>ABS(HP!I12*HA!$G11)</f>
        <v>0.5</v>
      </c>
      <c r="BB13" s="82">
        <f>ABS(HP!J12*HA!$G11)</f>
        <v>0.5</v>
      </c>
      <c r="BC13" s="82">
        <f>ABS(HP!K12*HA!$G11)</f>
        <v>0</v>
      </c>
      <c r="BD13" s="82">
        <f>ABS(HP!L12*HA!$G11)</f>
        <v>0.5</v>
      </c>
      <c r="BE13" s="82">
        <f>ABS(HP!M12*HA!$G11)</f>
        <v>0</v>
      </c>
      <c r="BF13" s="83">
        <f>ABS(HP!C12*HA!$H11)</f>
        <v>1.5</v>
      </c>
      <c r="BG13" s="83">
        <f>ABS(HP!D12*HA!$H11)</f>
        <v>1.5</v>
      </c>
      <c r="BH13" s="83">
        <f>ABS(HP!E12*HA!$H11)</f>
        <v>0.75</v>
      </c>
      <c r="BI13" s="83">
        <f>ABS(HP!F12*HA!$H11)</f>
        <v>0</v>
      </c>
      <c r="BJ13" s="83">
        <f>ABS(HP!G12*HA!$H11)</f>
        <v>0</v>
      </c>
      <c r="BK13" s="83">
        <f>ABS(HP!H12*HA!$H11)</f>
        <v>0.75</v>
      </c>
      <c r="BL13" s="83">
        <f>ABS(HP!I12*HA!$H11)</f>
        <v>0.75</v>
      </c>
      <c r="BM13" s="83">
        <f>ABS(HP!J12*HA!$H11)</f>
        <v>0.75</v>
      </c>
      <c r="BN13" s="83">
        <f>ABS(HP!K12*HA!$H11)</f>
        <v>0</v>
      </c>
      <c r="BO13" s="83">
        <f>ABS(HP!L12*HA!$H11)</f>
        <v>0.75</v>
      </c>
      <c r="BP13" s="83">
        <f>ABS(HP!M12*HA!$H11)</f>
        <v>0</v>
      </c>
    </row>
    <row r="14" spans="1:68" ht="15.75" thickBot="1" x14ac:dyDescent="0.3">
      <c r="A14" s="75">
        <v>10</v>
      </c>
      <c r="B14" s="81" t="s">
        <v>16</v>
      </c>
      <c r="C14" s="82">
        <f>ABS(HP!C13*HA!$C12)</f>
        <v>0</v>
      </c>
      <c r="D14" s="82">
        <f>ABS(HP!D13*HA!$C12)</f>
        <v>0</v>
      </c>
      <c r="E14" s="82">
        <f>ABS(HP!E13*HA!$C12)</f>
        <v>0</v>
      </c>
      <c r="F14" s="82">
        <f>ABS(HP!F13*HA!$C12)</f>
        <v>0</v>
      </c>
      <c r="G14" s="82">
        <f>ABS(HP!G13*HA!$C12)</f>
        <v>0</v>
      </c>
      <c r="H14" s="82">
        <f>ABS(HP!H13*HA!$C12)</f>
        <v>0</v>
      </c>
      <c r="I14" s="82">
        <f>ABS(HP!I13*HA!$C12)</f>
        <v>0</v>
      </c>
      <c r="J14" s="82">
        <f>ABS(HP!J13*HA!$C12)</f>
        <v>0</v>
      </c>
      <c r="K14" s="82">
        <f>ABS(HP!K13*HA!$C12)</f>
        <v>0</v>
      </c>
      <c r="L14" s="82">
        <f>ABS(HP!L13*HA!$C12)</f>
        <v>0</v>
      </c>
      <c r="M14" s="82">
        <f>ABS(HP!M13*HA!$C12)</f>
        <v>0</v>
      </c>
      <c r="N14" s="83">
        <f>ABS(HP!C13*HA!$D12)</f>
        <v>0.5</v>
      </c>
      <c r="O14" s="83">
        <f>ABS(HP!D13*HA!$D12)</f>
        <v>0.25</v>
      </c>
      <c r="P14" s="83">
        <f>ABS(HP!E13*HA!$D12)</f>
        <v>0.5</v>
      </c>
      <c r="Q14" s="83">
        <f>ABS(HP!F13*HA!$D12)</f>
        <v>0.25</v>
      </c>
      <c r="R14" s="83">
        <f>ABS(HP!G13*HA!$D12)</f>
        <v>0</v>
      </c>
      <c r="S14" s="83">
        <f>ABS(HP!H13*HA!$D12)</f>
        <v>0.5</v>
      </c>
      <c r="T14" s="83">
        <f>ABS(HP!I13*HA!$D12)</f>
        <v>0.5</v>
      </c>
      <c r="U14" s="83">
        <f>ABS(HP!J13*HA!$D12)</f>
        <v>0.5</v>
      </c>
      <c r="V14" s="83">
        <f>ABS(HP!K13*HA!$D12)</f>
        <v>0.25</v>
      </c>
      <c r="W14" s="83">
        <f>ABS(HP!L13*HA!$D12)</f>
        <v>0.5</v>
      </c>
      <c r="X14" s="83">
        <f>ABS(HP!M13*HA!$D12)</f>
        <v>0</v>
      </c>
      <c r="Y14" s="82">
        <f>ABS(HP!C13*HA!$E12)</f>
        <v>0.5</v>
      </c>
      <c r="Z14" s="82">
        <f>ABS(HP!D13*HA!$E12)</f>
        <v>0.25</v>
      </c>
      <c r="AA14" s="82">
        <f>ABS(HP!E13*HA!$E12)</f>
        <v>0.5</v>
      </c>
      <c r="AB14" s="82">
        <f>ABS(HP!F13*HA!$E12)</f>
        <v>0.25</v>
      </c>
      <c r="AC14" s="82">
        <f>ABS(HP!G13*HA!$E12)</f>
        <v>0</v>
      </c>
      <c r="AD14" s="82">
        <f>ABS(HP!H13*HA!$E12)</f>
        <v>0.5</v>
      </c>
      <c r="AE14" s="82">
        <f>ABS(HP!I13*HA!$E12)</f>
        <v>0.5</v>
      </c>
      <c r="AF14" s="82">
        <f>ABS(HP!J13*HA!$E12)</f>
        <v>0.5</v>
      </c>
      <c r="AG14" s="82">
        <f>ABS(HP!K13*HA!$E12)</f>
        <v>0.25</v>
      </c>
      <c r="AH14" s="82">
        <f>ABS(HP!L13*HA!$E12)</f>
        <v>0.5</v>
      </c>
      <c r="AI14" s="82">
        <f>ABS(HP!M13*HA!$E12)</f>
        <v>0</v>
      </c>
      <c r="AJ14" s="83">
        <f>ABS(HP!C13*HA!$F12)</f>
        <v>0.5</v>
      </c>
      <c r="AK14" s="83">
        <f>ABS(HP!D13*HA!$F12)</f>
        <v>0.25</v>
      </c>
      <c r="AL14" s="83">
        <f>ABS(HP!E13*HA!$F12)</f>
        <v>0.5</v>
      </c>
      <c r="AM14" s="83">
        <f>ABS(HP!F13*HA!$F12)</f>
        <v>0.25</v>
      </c>
      <c r="AN14" s="83">
        <f>ABS(HP!G13*HA!$F12)</f>
        <v>0</v>
      </c>
      <c r="AO14" s="83">
        <f>ABS(HP!H13*HA!$F12)</f>
        <v>0.5</v>
      </c>
      <c r="AP14" s="83">
        <f>ABS(HP!I13*HA!$F12)</f>
        <v>0.5</v>
      </c>
      <c r="AQ14" s="83">
        <f>ABS(HP!J13*HA!$F12)</f>
        <v>0.5</v>
      </c>
      <c r="AR14" s="83">
        <f>ABS(HP!K13*HA!$F12)</f>
        <v>0.25</v>
      </c>
      <c r="AS14" s="83">
        <f>ABS(HP!L13*HA!$F12)</f>
        <v>0.5</v>
      </c>
      <c r="AT14" s="83">
        <f>ABS(HP!M13*HA!$F12)</f>
        <v>0</v>
      </c>
      <c r="AU14" s="82">
        <f>ABS(HP!C13*HA!$G12)</f>
        <v>1</v>
      </c>
      <c r="AV14" s="82">
        <f>ABS(HP!D13*HA!$G12)</f>
        <v>0.5</v>
      </c>
      <c r="AW14" s="82">
        <f>ABS(HP!E13*HA!$G12)</f>
        <v>1</v>
      </c>
      <c r="AX14" s="82">
        <f>ABS(HP!F13*HA!$G12)</f>
        <v>0.5</v>
      </c>
      <c r="AY14" s="82">
        <f>ABS(HP!G13*HA!$G12)</f>
        <v>0</v>
      </c>
      <c r="AZ14" s="82">
        <f>ABS(HP!H13*HA!$G12)</f>
        <v>1</v>
      </c>
      <c r="BA14" s="82">
        <f>ABS(HP!I13*HA!$G12)</f>
        <v>1</v>
      </c>
      <c r="BB14" s="82">
        <f>ABS(HP!J13*HA!$G12)</f>
        <v>1</v>
      </c>
      <c r="BC14" s="82">
        <f>ABS(HP!K13*HA!$G12)</f>
        <v>0.5</v>
      </c>
      <c r="BD14" s="82">
        <f>ABS(HP!L13*HA!$G12)</f>
        <v>1</v>
      </c>
      <c r="BE14" s="82">
        <f>ABS(HP!M13*HA!$G12)</f>
        <v>0</v>
      </c>
      <c r="BF14" s="83">
        <f>ABS(HP!C13*HA!$H12)</f>
        <v>1</v>
      </c>
      <c r="BG14" s="83">
        <f>ABS(HP!D13*HA!$H12)</f>
        <v>0.5</v>
      </c>
      <c r="BH14" s="83">
        <f>ABS(HP!E13*HA!$H12)</f>
        <v>1</v>
      </c>
      <c r="BI14" s="83">
        <f>ABS(HP!F13*HA!$H12)</f>
        <v>0.5</v>
      </c>
      <c r="BJ14" s="83">
        <f>ABS(HP!G13*HA!$H12)</f>
        <v>0</v>
      </c>
      <c r="BK14" s="83">
        <f>ABS(HP!H13*HA!$H12)</f>
        <v>1</v>
      </c>
      <c r="BL14" s="83">
        <f>ABS(HP!I13*HA!$H12)</f>
        <v>1</v>
      </c>
      <c r="BM14" s="83">
        <f>ABS(HP!J13*HA!$H12)</f>
        <v>1</v>
      </c>
      <c r="BN14" s="83">
        <f>ABS(HP!K13*HA!$H12)</f>
        <v>0.5</v>
      </c>
      <c r="BO14" s="83">
        <f>ABS(HP!L13*HA!$H12)</f>
        <v>1</v>
      </c>
      <c r="BP14" s="83">
        <f>ABS(HP!M13*HA!$H12)</f>
        <v>0</v>
      </c>
    </row>
    <row r="15" spans="1:68" ht="15.75" thickBot="1" x14ac:dyDescent="0.3">
      <c r="A15" s="75">
        <v>11</v>
      </c>
      <c r="B15" s="81" t="s">
        <v>17</v>
      </c>
      <c r="C15" s="82">
        <f>ABS(HP!C14*HA!$C13)</f>
        <v>0</v>
      </c>
      <c r="D15" s="82">
        <f>ABS(HP!D14*HA!$C13)</f>
        <v>0</v>
      </c>
      <c r="E15" s="82">
        <f>ABS(HP!E14*HA!$C13)</f>
        <v>0</v>
      </c>
      <c r="F15" s="82">
        <f>ABS(HP!F14*HA!$C13)</f>
        <v>0</v>
      </c>
      <c r="G15" s="82">
        <f>ABS(HP!G14*HA!$C13)</f>
        <v>0</v>
      </c>
      <c r="H15" s="82">
        <f>ABS(HP!H14*HA!$C13)</f>
        <v>0</v>
      </c>
      <c r="I15" s="82">
        <f>ABS(HP!I14*HA!$C13)</f>
        <v>0</v>
      </c>
      <c r="J15" s="82">
        <f>ABS(HP!J14*HA!$C13)</f>
        <v>0</v>
      </c>
      <c r="K15" s="82">
        <f>ABS(HP!K14*HA!$C13)</f>
        <v>0</v>
      </c>
      <c r="L15" s="82">
        <f>ABS(HP!L14*HA!$C13)</f>
        <v>0</v>
      </c>
      <c r="M15" s="82">
        <f>ABS(HP!M14*HA!$C13)</f>
        <v>0</v>
      </c>
      <c r="N15" s="83">
        <f>ABS(HP!C14*HA!$D13)</f>
        <v>0.5</v>
      </c>
      <c r="O15" s="83">
        <f>ABS(HP!D14*HA!$D13)</f>
        <v>0.25</v>
      </c>
      <c r="P15" s="83">
        <f>ABS(HP!E14*HA!$D13)</f>
        <v>0.25</v>
      </c>
      <c r="Q15" s="83">
        <f>ABS(HP!F14*HA!$D13)</f>
        <v>0</v>
      </c>
      <c r="R15" s="83">
        <f>ABS(HP!G14*HA!$D13)</f>
        <v>0</v>
      </c>
      <c r="S15" s="83">
        <f>ABS(HP!H14*HA!$D13)</f>
        <v>0.5</v>
      </c>
      <c r="T15" s="83">
        <f>ABS(HP!I14*HA!$D13)</f>
        <v>0.5</v>
      </c>
      <c r="U15" s="83">
        <f>ABS(HP!J14*HA!$D13)</f>
        <v>0.25</v>
      </c>
      <c r="V15" s="83">
        <f>ABS(HP!K14*HA!$D13)</f>
        <v>0</v>
      </c>
      <c r="W15" s="83">
        <f>ABS(HP!L14*HA!$D13)</f>
        <v>0.25</v>
      </c>
      <c r="X15" s="83">
        <f>ABS(HP!M14*HA!$D13)</f>
        <v>0</v>
      </c>
      <c r="Y15" s="82">
        <f>ABS(HP!C14*HA!$E13)</f>
        <v>0.5</v>
      </c>
      <c r="Z15" s="82">
        <f>ABS(HP!D14*HA!$E13)</f>
        <v>0.25</v>
      </c>
      <c r="AA15" s="82">
        <f>ABS(HP!E14*HA!$E13)</f>
        <v>0.25</v>
      </c>
      <c r="AB15" s="82">
        <f>ABS(HP!F14*HA!$E13)</f>
        <v>0</v>
      </c>
      <c r="AC15" s="82">
        <f>ABS(HP!G14*HA!$E13)</f>
        <v>0</v>
      </c>
      <c r="AD15" s="82">
        <f>ABS(HP!H14*HA!$E13)</f>
        <v>0.5</v>
      </c>
      <c r="AE15" s="82">
        <f>ABS(HP!I14*HA!$E13)</f>
        <v>0.5</v>
      </c>
      <c r="AF15" s="82">
        <f>ABS(HP!J14*HA!$E13)</f>
        <v>0.25</v>
      </c>
      <c r="AG15" s="82">
        <f>ABS(HP!K14*HA!$E13)</f>
        <v>0</v>
      </c>
      <c r="AH15" s="82">
        <f>ABS(HP!L14*HA!$E13)</f>
        <v>0.25</v>
      </c>
      <c r="AI15" s="82">
        <f>ABS(HP!M14*HA!$E13)</f>
        <v>0</v>
      </c>
      <c r="AJ15" s="83">
        <f>ABS(HP!C14*HA!$F13)</f>
        <v>1</v>
      </c>
      <c r="AK15" s="83">
        <f>ABS(HP!D14*HA!$F13)</f>
        <v>0.5</v>
      </c>
      <c r="AL15" s="83">
        <f>ABS(HP!E14*HA!$F13)</f>
        <v>0.5</v>
      </c>
      <c r="AM15" s="83">
        <f>ABS(HP!F14*HA!$F13)</f>
        <v>0</v>
      </c>
      <c r="AN15" s="83">
        <f>ABS(HP!G14*HA!$F13)</f>
        <v>0</v>
      </c>
      <c r="AO15" s="83">
        <f>ABS(HP!H14*HA!$F13)</f>
        <v>1</v>
      </c>
      <c r="AP15" s="83">
        <f>ABS(HP!I14*HA!$F13)</f>
        <v>1</v>
      </c>
      <c r="AQ15" s="83">
        <f>ABS(HP!J14*HA!$F13)</f>
        <v>0.5</v>
      </c>
      <c r="AR15" s="83">
        <f>ABS(HP!K14*HA!$F13)</f>
        <v>0</v>
      </c>
      <c r="AS15" s="83">
        <f>ABS(HP!L14*HA!$F13)</f>
        <v>0.5</v>
      </c>
      <c r="AT15" s="83">
        <f>ABS(HP!M14*HA!$F13)</f>
        <v>0</v>
      </c>
      <c r="AU15" s="82">
        <f>ABS(HP!C14*HA!$G13)</f>
        <v>1</v>
      </c>
      <c r="AV15" s="82">
        <f>ABS(HP!D14*HA!$G13)</f>
        <v>0.5</v>
      </c>
      <c r="AW15" s="82">
        <f>ABS(HP!E14*HA!$G13)</f>
        <v>0.5</v>
      </c>
      <c r="AX15" s="82">
        <f>ABS(HP!F14*HA!$G13)</f>
        <v>0</v>
      </c>
      <c r="AY15" s="82">
        <f>ABS(HP!G14*HA!$G13)</f>
        <v>0</v>
      </c>
      <c r="AZ15" s="82">
        <f>ABS(HP!H14*HA!$G13)</f>
        <v>1</v>
      </c>
      <c r="BA15" s="82">
        <f>ABS(HP!I14*HA!$G13)</f>
        <v>1</v>
      </c>
      <c r="BB15" s="82">
        <f>ABS(HP!J14*HA!$G13)</f>
        <v>0.5</v>
      </c>
      <c r="BC15" s="82">
        <f>ABS(HP!K14*HA!$G13)</f>
        <v>0</v>
      </c>
      <c r="BD15" s="82">
        <f>ABS(HP!L14*HA!$G13)</f>
        <v>0.5</v>
      </c>
      <c r="BE15" s="82">
        <f>ABS(HP!M14*HA!$G13)</f>
        <v>0</v>
      </c>
      <c r="BF15" s="83">
        <f>ABS(HP!C14*HA!$H13)</f>
        <v>1</v>
      </c>
      <c r="BG15" s="83">
        <f>ABS(HP!D14*HA!$H13)</f>
        <v>0.5</v>
      </c>
      <c r="BH15" s="83">
        <f>ABS(HP!E14*HA!$H13)</f>
        <v>0.5</v>
      </c>
      <c r="BI15" s="83">
        <f>ABS(HP!F14*HA!$H13)</f>
        <v>0</v>
      </c>
      <c r="BJ15" s="83">
        <f>ABS(HP!G14*HA!$H13)</f>
        <v>0</v>
      </c>
      <c r="BK15" s="83">
        <f>ABS(HP!H14*HA!$H13)</f>
        <v>1</v>
      </c>
      <c r="BL15" s="83">
        <f>ABS(HP!I14*HA!$H13)</f>
        <v>1</v>
      </c>
      <c r="BM15" s="83">
        <f>ABS(HP!J14*HA!$H13)</f>
        <v>0.5</v>
      </c>
      <c r="BN15" s="83">
        <f>ABS(HP!K14*HA!$H13)</f>
        <v>0</v>
      </c>
      <c r="BO15" s="83">
        <f>ABS(HP!L14*HA!$H13)</f>
        <v>0.5</v>
      </c>
      <c r="BP15" s="83">
        <f>ABS(HP!M14*HA!$H13)</f>
        <v>0</v>
      </c>
    </row>
    <row r="16" spans="1:68" ht="15.75" thickBot="1" x14ac:dyDescent="0.3">
      <c r="A16" s="75">
        <v>12</v>
      </c>
      <c r="B16" s="81" t="s">
        <v>18</v>
      </c>
      <c r="C16" s="82">
        <f>ABS(HP!C15*HA!$C14)</f>
        <v>0</v>
      </c>
      <c r="D16" s="82">
        <f>ABS(HP!D15*HA!$C14)</f>
        <v>0</v>
      </c>
      <c r="E16" s="82">
        <f>ABS(HP!E15*HA!$C14)</f>
        <v>0</v>
      </c>
      <c r="F16" s="82">
        <f>ABS(HP!F15*HA!$C14)</f>
        <v>0</v>
      </c>
      <c r="G16" s="82">
        <f>ABS(HP!G15*HA!$C14)</f>
        <v>0</v>
      </c>
      <c r="H16" s="82">
        <f>ABS(HP!H15*HA!$C14)</f>
        <v>0</v>
      </c>
      <c r="I16" s="82">
        <f>ABS(HP!I15*HA!$C14)</f>
        <v>0</v>
      </c>
      <c r="J16" s="82">
        <f>ABS(HP!J15*HA!$C14)</f>
        <v>0</v>
      </c>
      <c r="K16" s="82">
        <f>ABS(HP!K15*HA!$C14)</f>
        <v>0</v>
      </c>
      <c r="L16" s="82">
        <f>ABS(HP!L15*HA!$C14)</f>
        <v>0</v>
      </c>
      <c r="M16" s="82">
        <f>ABS(HP!M15*HA!$C14)</f>
        <v>0</v>
      </c>
      <c r="N16" s="83">
        <f>ABS(HP!C15*HA!$D14)</f>
        <v>0</v>
      </c>
      <c r="O16" s="83">
        <f>ABS(HP!D15*HA!$D14)</f>
        <v>0</v>
      </c>
      <c r="P16" s="83">
        <f>ABS(HP!E15*HA!$D14)</f>
        <v>0</v>
      </c>
      <c r="Q16" s="83">
        <f>ABS(HP!F15*HA!$D14)</f>
        <v>0</v>
      </c>
      <c r="R16" s="83">
        <f>ABS(HP!G15*HA!$D14)</f>
        <v>0</v>
      </c>
      <c r="S16" s="83">
        <f>ABS(HP!H15*HA!$D14)</f>
        <v>0</v>
      </c>
      <c r="T16" s="83">
        <f>ABS(HP!I15*HA!$D14)</f>
        <v>0</v>
      </c>
      <c r="U16" s="83">
        <f>ABS(HP!J15*HA!$D14)</f>
        <v>0</v>
      </c>
      <c r="V16" s="83">
        <f>ABS(HP!K15*HA!$D14)</f>
        <v>0</v>
      </c>
      <c r="W16" s="83">
        <f>ABS(HP!L15*HA!$D14)</f>
        <v>0</v>
      </c>
      <c r="X16" s="83">
        <f>ABS(HP!M15*HA!$D14)</f>
        <v>0</v>
      </c>
      <c r="Y16" s="82">
        <f>ABS(HP!C15*HA!$E14)</f>
        <v>0</v>
      </c>
      <c r="Z16" s="82">
        <f>ABS(HP!D15*HA!$E14)</f>
        <v>0</v>
      </c>
      <c r="AA16" s="82">
        <f>ABS(HP!E15*HA!$E14)</f>
        <v>0</v>
      </c>
      <c r="AB16" s="82">
        <f>ABS(HP!F15*HA!$E14)</f>
        <v>0</v>
      </c>
      <c r="AC16" s="82">
        <f>ABS(HP!G15*HA!$E14)</f>
        <v>0</v>
      </c>
      <c r="AD16" s="82">
        <f>ABS(HP!H15*HA!$E14)</f>
        <v>0</v>
      </c>
      <c r="AE16" s="82">
        <f>ABS(HP!I15*HA!$E14)</f>
        <v>0</v>
      </c>
      <c r="AF16" s="82">
        <f>ABS(HP!J15*HA!$E14)</f>
        <v>0</v>
      </c>
      <c r="AG16" s="82">
        <f>ABS(HP!K15*HA!$E14)</f>
        <v>0</v>
      </c>
      <c r="AH16" s="82">
        <f>ABS(HP!L15*HA!$E14)</f>
        <v>0</v>
      </c>
      <c r="AI16" s="82">
        <f>ABS(HP!M15*HA!$E14)</f>
        <v>0</v>
      </c>
      <c r="AJ16" s="83">
        <f>ABS(HP!C15*HA!$F14)</f>
        <v>1</v>
      </c>
      <c r="AK16" s="83">
        <f>ABS(HP!D15*HA!$F14)</f>
        <v>1</v>
      </c>
      <c r="AL16" s="83">
        <f>ABS(HP!E15*HA!$F14)</f>
        <v>0.5</v>
      </c>
      <c r="AM16" s="83">
        <f>ABS(HP!F15*HA!$F14)</f>
        <v>0</v>
      </c>
      <c r="AN16" s="83">
        <f>ABS(HP!G15*HA!$F14)</f>
        <v>0</v>
      </c>
      <c r="AO16" s="83">
        <f>ABS(HP!H15*HA!$F14)</f>
        <v>1</v>
      </c>
      <c r="AP16" s="83">
        <f>ABS(HP!I15*HA!$F14)</f>
        <v>1</v>
      </c>
      <c r="AQ16" s="83">
        <f>ABS(HP!J15*HA!$F14)</f>
        <v>0</v>
      </c>
      <c r="AR16" s="83">
        <f>ABS(HP!K15*HA!$F14)</f>
        <v>0</v>
      </c>
      <c r="AS16" s="83">
        <f>ABS(HP!L15*HA!$F14)</f>
        <v>0.5</v>
      </c>
      <c r="AT16" s="83">
        <f>ABS(HP!M15*HA!$F14)</f>
        <v>0</v>
      </c>
      <c r="AU16" s="82">
        <f>ABS(HP!C15*HA!$G14)</f>
        <v>1</v>
      </c>
      <c r="AV16" s="82">
        <f>ABS(HP!D15*HA!$G14)</f>
        <v>1</v>
      </c>
      <c r="AW16" s="82">
        <f>ABS(HP!E15*HA!$G14)</f>
        <v>0.5</v>
      </c>
      <c r="AX16" s="82">
        <f>ABS(HP!F15*HA!$G14)</f>
        <v>0</v>
      </c>
      <c r="AY16" s="82">
        <f>ABS(HP!G15*HA!$G14)</f>
        <v>0</v>
      </c>
      <c r="AZ16" s="82">
        <f>ABS(HP!H15*HA!$G14)</f>
        <v>1</v>
      </c>
      <c r="BA16" s="82">
        <f>ABS(HP!I15*HA!$G14)</f>
        <v>1</v>
      </c>
      <c r="BB16" s="82">
        <f>ABS(HP!J15*HA!$G14)</f>
        <v>0</v>
      </c>
      <c r="BC16" s="82">
        <f>ABS(HP!K15*HA!$G14)</f>
        <v>0</v>
      </c>
      <c r="BD16" s="82">
        <f>ABS(HP!L15*HA!$G14)</f>
        <v>0.5</v>
      </c>
      <c r="BE16" s="82">
        <f>ABS(HP!M15*HA!$G14)</f>
        <v>0</v>
      </c>
      <c r="BF16" s="83">
        <f>ABS(HP!C15*HA!$H14)</f>
        <v>1</v>
      </c>
      <c r="BG16" s="83">
        <f>ABS(HP!D15*HA!$H14)</f>
        <v>1</v>
      </c>
      <c r="BH16" s="83">
        <f>ABS(HP!E15*HA!$H14)</f>
        <v>0.5</v>
      </c>
      <c r="BI16" s="83">
        <f>ABS(HP!F15*HA!$H14)</f>
        <v>0</v>
      </c>
      <c r="BJ16" s="83">
        <f>ABS(HP!G15*HA!$H14)</f>
        <v>0</v>
      </c>
      <c r="BK16" s="83">
        <f>ABS(HP!H15*HA!$H14)</f>
        <v>1</v>
      </c>
      <c r="BL16" s="83">
        <f>ABS(HP!I15*HA!$H14)</f>
        <v>1</v>
      </c>
      <c r="BM16" s="83">
        <f>ABS(HP!J15*HA!$H14)</f>
        <v>0</v>
      </c>
      <c r="BN16" s="83">
        <f>ABS(HP!K15*HA!$H14)</f>
        <v>0</v>
      </c>
      <c r="BO16" s="83">
        <f>ABS(HP!L15*HA!$H14)</f>
        <v>0.5</v>
      </c>
      <c r="BP16" s="83">
        <f>ABS(HP!M15*HA!$H14)</f>
        <v>0</v>
      </c>
    </row>
    <row r="17" spans="1:68" ht="15.75" thickBot="1" x14ac:dyDescent="0.3">
      <c r="A17" s="75">
        <v>13</v>
      </c>
      <c r="B17" s="81" t="s">
        <v>19</v>
      </c>
      <c r="C17" s="82">
        <f>ABS(HP!C16*HA!$C15)</f>
        <v>0</v>
      </c>
      <c r="D17" s="82">
        <f>ABS(HP!D16*HA!$C15)</f>
        <v>0</v>
      </c>
      <c r="E17" s="82">
        <f>ABS(HP!E16*HA!$C15)</f>
        <v>0</v>
      </c>
      <c r="F17" s="82">
        <f>ABS(HP!F16*HA!$C15)</f>
        <v>0</v>
      </c>
      <c r="G17" s="82">
        <f>ABS(HP!G16*HA!$C15)</f>
        <v>0</v>
      </c>
      <c r="H17" s="82">
        <f>ABS(HP!H16*HA!$C15)</f>
        <v>0</v>
      </c>
      <c r="I17" s="82">
        <f>ABS(HP!I16*HA!$C15)</f>
        <v>0</v>
      </c>
      <c r="J17" s="82">
        <f>ABS(HP!J16*HA!$C15)</f>
        <v>0</v>
      </c>
      <c r="K17" s="82">
        <f>ABS(HP!K16*HA!$C15)</f>
        <v>0</v>
      </c>
      <c r="L17" s="82">
        <f>ABS(HP!L16*HA!$C15)</f>
        <v>0</v>
      </c>
      <c r="M17" s="82">
        <f>ABS(HP!M16*HA!$C15)</f>
        <v>0</v>
      </c>
      <c r="N17" s="83">
        <f>ABS(HP!C16*HA!$D15)</f>
        <v>0.5</v>
      </c>
      <c r="O17" s="83">
        <f>ABS(HP!D16*HA!$D15)</f>
        <v>0.5</v>
      </c>
      <c r="P17" s="83">
        <f>ABS(HP!E16*HA!$D15)</f>
        <v>0.25</v>
      </c>
      <c r="Q17" s="83">
        <f>ABS(HP!F16*HA!$D15)</f>
        <v>0.25</v>
      </c>
      <c r="R17" s="83">
        <f>ABS(HP!G16*HA!$D15)</f>
        <v>0.25</v>
      </c>
      <c r="S17" s="83">
        <f>ABS(HP!H16*HA!$D15)</f>
        <v>0.25</v>
      </c>
      <c r="T17" s="83">
        <f>ABS(HP!I16*HA!$D15)</f>
        <v>0.5</v>
      </c>
      <c r="U17" s="83">
        <f>ABS(HP!J16*HA!$D15)</f>
        <v>0.25</v>
      </c>
      <c r="V17" s="83">
        <f>ABS(HP!K16*HA!$D15)</f>
        <v>0</v>
      </c>
      <c r="W17" s="83">
        <f>ABS(HP!L16*HA!$D15)</f>
        <v>0.25</v>
      </c>
      <c r="X17" s="83">
        <f>ABS(HP!M16*HA!$D15)</f>
        <v>0</v>
      </c>
      <c r="Y17" s="82">
        <f>ABS(HP!C16*HA!$E15)</f>
        <v>0.5</v>
      </c>
      <c r="Z17" s="82">
        <f>ABS(HP!D16*HA!$E15)</f>
        <v>0.5</v>
      </c>
      <c r="AA17" s="82">
        <f>ABS(HP!E16*HA!$E15)</f>
        <v>0.25</v>
      </c>
      <c r="AB17" s="82">
        <f>ABS(HP!F16*HA!$E15)</f>
        <v>0.25</v>
      </c>
      <c r="AC17" s="82">
        <f>ABS(HP!G16*HA!$E15)</f>
        <v>0.25</v>
      </c>
      <c r="AD17" s="82">
        <f>ABS(HP!H16*HA!$E15)</f>
        <v>0.25</v>
      </c>
      <c r="AE17" s="82">
        <f>ABS(HP!I16*HA!$E15)</f>
        <v>0.5</v>
      </c>
      <c r="AF17" s="82">
        <f>ABS(HP!J16*HA!$E15)</f>
        <v>0.25</v>
      </c>
      <c r="AG17" s="82">
        <f>ABS(HP!K16*HA!$E15)</f>
        <v>0</v>
      </c>
      <c r="AH17" s="82">
        <f>ABS(HP!L16*HA!$E15)</f>
        <v>0.25</v>
      </c>
      <c r="AI17" s="82">
        <f>ABS(HP!M16*HA!$E15)</f>
        <v>0</v>
      </c>
      <c r="AJ17" s="83">
        <f>ABS(HP!C16*HA!$F15)</f>
        <v>1</v>
      </c>
      <c r="AK17" s="83">
        <f>ABS(HP!D16*HA!$F15)</f>
        <v>1</v>
      </c>
      <c r="AL17" s="83">
        <f>ABS(HP!E16*HA!$F15)</f>
        <v>0.5</v>
      </c>
      <c r="AM17" s="83">
        <f>ABS(HP!F16*HA!$F15)</f>
        <v>0.5</v>
      </c>
      <c r="AN17" s="83">
        <f>ABS(HP!G16*HA!$F15)</f>
        <v>0.5</v>
      </c>
      <c r="AO17" s="83">
        <f>ABS(HP!H16*HA!$F15)</f>
        <v>0.5</v>
      </c>
      <c r="AP17" s="83">
        <f>ABS(HP!I16*HA!$F15)</f>
        <v>1</v>
      </c>
      <c r="AQ17" s="83">
        <f>ABS(HP!J16*HA!$F15)</f>
        <v>0.5</v>
      </c>
      <c r="AR17" s="83">
        <f>ABS(HP!K16*HA!$F15)</f>
        <v>0</v>
      </c>
      <c r="AS17" s="83">
        <f>ABS(HP!L16*HA!$F15)</f>
        <v>0.5</v>
      </c>
      <c r="AT17" s="83">
        <f>ABS(HP!M16*HA!$F15)</f>
        <v>0</v>
      </c>
      <c r="AU17" s="82">
        <f>ABS(HP!C16*HA!$G15)</f>
        <v>1</v>
      </c>
      <c r="AV17" s="82">
        <f>ABS(HP!D16*HA!$G15)</f>
        <v>1</v>
      </c>
      <c r="AW17" s="82">
        <f>ABS(HP!E16*HA!$G15)</f>
        <v>0.5</v>
      </c>
      <c r="AX17" s="82">
        <f>ABS(HP!F16*HA!$G15)</f>
        <v>0.5</v>
      </c>
      <c r="AY17" s="82">
        <f>ABS(HP!G16*HA!$G15)</f>
        <v>0.5</v>
      </c>
      <c r="AZ17" s="82">
        <f>ABS(HP!H16*HA!$G15)</f>
        <v>0.5</v>
      </c>
      <c r="BA17" s="82">
        <f>ABS(HP!I16*HA!$G15)</f>
        <v>1</v>
      </c>
      <c r="BB17" s="82">
        <f>ABS(HP!J16*HA!$G15)</f>
        <v>0.5</v>
      </c>
      <c r="BC17" s="82">
        <f>ABS(HP!K16*HA!$G15)</f>
        <v>0</v>
      </c>
      <c r="BD17" s="82">
        <f>ABS(HP!L16*HA!$G15)</f>
        <v>0.5</v>
      </c>
      <c r="BE17" s="82">
        <f>ABS(HP!M16*HA!$G15)</f>
        <v>0</v>
      </c>
      <c r="BF17" s="83">
        <f>ABS(HP!C16*HA!$H15)</f>
        <v>1</v>
      </c>
      <c r="BG17" s="83">
        <f>ABS(HP!D16*HA!$H15)</f>
        <v>1</v>
      </c>
      <c r="BH17" s="83">
        <f>ABS(HP!E16*HA!$H15)</f>
        <v>0.5</v>
      </c>
      <c r="BI17" s="83">
        <f>ABS(HP!F16*HA!$H15)</f>
        <v>0.5</v>
      </c>
      <c r="BJ17" s="83">
        <f>ABS(HP!G16*HA!$H15)</f>
        <v>0.5</v>
      </c>
      <c r="BK17" s="83">
        <f>ABS(HP!H16*HA!$H15)</f>
        <v>0.5</v>
      </c>
      <c r="BL17" s="83">
        <f>ABS(HP!I16*HA!$H15)</f>
        <v>1</v>
      </c>
      <c r="BM17" s="83">
        <f>ABS(HP!J16*HA!$H15)</f>
        <v>0.5</v>
      </c>
      <c r="BN17" s="83">
        <f>ABS(HP!K16*HA!$H15)</f>
        <v>0</v>
      </c>
      <c r="BO17" s="83">
        <f>ABS(HP!L16*HA!$H15)</f>
        <v>0.5</v>
      </c>
      <c r="BP17" s="83">
        <f>ABS(HP!M16*HA!$H15)</f>
        <v>0</v>
      </c>
    </row>
    <row r="18" spans="1:68" ht="15.75" thickBot="1" x14ac:dyDescent="0.3">
      <c r="A18" s="75">
        <v>14</v>
      </c>
      <c r="B18" s="84" t="s">
        <v>20</v>
      </c>
      <c r="C18" s="82">
        <f>ABS(HP!C17*HA!$C16)</f>
        <v>0</v>
      </c>
      <c r="D18" s="82">
        <f>ABS(HP!D17*HA!$C16)</f>
        <v>0</v>
      </c>
      <c r="E18" s="82">
        <f>ABS(HP!E17*HA!$C16)</f>
        <v>0</v>
      </c>
      <c r="F18" s="82">
        <f>ABS(HP!F17*HA!$C16)</f>
        <v>0</v>
      </c>
      <c r="G18" s="82">
        <f>ABS(HP!G17*HA!$C16)</f>
        <v>0</v>
      </c>
      <c r="H18" s="82">
        <f>ABS(HP!H17*HA!$C16)</f>
        <v>0</v>
      </c>
      <c r="I18" s="82">
        <f>ABS(HP!I17*HA!$C16)</f>
        <v>0</v>
      </c>
      <c r="J18" s="82">
        <f>ABS(HP!J17*HA!$C16)</f>
        <v>0</v>
      </c>
      <c r="K18" s="82">
        <f>ABS(HP!K17*HA!$C16)</f>
        <v>0</v>
      </c>
      <c r="L18" s="82">
        <f>ABS(HP!L17*HA!$C16)</f>
        <v>0</v>
      </c>
      <c r="M18" s="82">
        <f>ABS(HP!M17*HA!$C16)</f>
        <v>0</v>
      </c>
      <c r="N18" s="83">
        <f>ABS(HP!C17*HA!$D16)</f>
        <v>0</v>
      </c>
      <c r="O18" s="83">
        <f>ABS(HP!D17*HA!$D16)</f>
        <v>0</v>
      </c>
      <c r="P18" s="83">
        <f>ABS(HP!E17*HA!$D16)</f>
        <v>0</v>
      </c>
      <c r="Q18" s="83">
        <f>ABS(HP!F17*HA!$D16)</f>
        <v>0</v>
      </c>
      <c r="R18" s="83">
        <f>ABS(HP!G17*HA!$D16)</f>
        <v>0</v>
      </c>
      <c r="S18" s="83">
        <f>ABS(HP!H17*HA!$D16)</f>
        <v>0</v>
      </c>
      <c r="T18" s="83">
        <f>ABS(HP!I17*HA!$D16)</f>
        <v>0</v>
      </c>
      <c r="U18" s="83">
        <f>ABS(HP!J17*HA!$D16)</f>
        <v>0</v>
      </c>
      <c r="V18" s="83">
        <f>ABS(HP!K17*HA!$D16)</f>
        <v>0</v>
      </c>
      <c r="W18" s="83">
        <f>ABS(HP!L17*HA!$D16)</f>
        <v>0</v>
      </c>
      <c r="X18" s="83">
        <f>ABS(HP!M17*HA!$D16)</f>
        <v>0</v>
      </c>
      <c r="Y18" s="82">
        <f>ABS(HP!C17*HA!$E16)</f>
        <v>0</v>
      </c>
      <c r="Z18" s="82">
        <f>ABS(HP!D17*HA!$E16)</f>
        <v>0</v>
      </c>
      <c r="AA18" s="82">
        <f>ABS(HP!E17*HA!$E16)</f>
        <v>0</v>
      </c>
      <c r="AB18" s="82">
        <f>ABS(HP!F17*HA!$E16)</f>
        <v>0</v>
      </c>
      <c r="AC18" s="82">
        <f>ABS(HP!G17*HA!$E16)</f>
        <v>0</v>
      </c>
      <c r="AD18" s="82">
        <f>ABS(HP!H17*HA!$E16)</f>
        <v>0</v>
      </c>
      <c r="AE18" s="82">
        <f>ABS(HP!I17*HA!$E16)</f>
        <v>0</v>
      </c>
      <c r="AF18" s="82">
        <f>ABS(HP!J17*HA!$E16)</f>
        <v>0</v>
      </c>
      <c r="AG18" s="82">
        <f>ABS(HP!K17*HA!$E16)</f>
        <v>0</v>
      </c>
      <c r="AH18" s="82">
        <f>ABS(HP!L17*HA!$E16)</f>
        <v>0</v>
      </c>
      <c r="AI18" s="82">
        <f>ABS(HP!M17*HA!$E16)</f>
        <v>0</v>
      </c>
      <c r="AJ18" s="83">
        <f>ABS(HP!C17*HA!$F16)</f>
        <v>0.25</v>
      </c>
      <c r="AK18" s="83">
        <f>ABS(HP!D17*HA!$F16)</f>
        <v>0.5</v>
      </c>
      <c r="AL18" s="83">
        <f>ABS(HP!E17*HA!$F16)</f>
        <v>0.25</v>
      </c>
      <c r="AM18" s="83">
        <f>ABS(HP!F17*HA!$F16)</f>
        <v>0.25</v>
      </c>
      <c r="AN18" s="83">
        <f>ABS(HP!G17*HA!$F16)</f>
        <v>0</v>
      </c>
      <c r="AO18" s="83">
        <f>ABS(HP!H17*HA!$F16)</f>
        <v>0</v>
      </c>
      <c r="AP18" s="83">
        <f>ABS(HP!I17*HA!$F16)</f>
        <v>0.5</v>
      </c>
      <c r="AQ18" s="83">
        <f>ABS(HP!J17*HA!$F16)</f>
        <v>0</v>
      </c>
      <c r="AR18" s="83">
        <f>ABS(HP!K17*HA!$F16)</f>
        <v>0</v>
      </c>
      <c r="AS18" s="83">
        <f>ABS(HP!L17*HA!$F16)</f>
        <v>0.5</v>
      </c>
      <c r="AT18" s="83">
        <f>ABS(HP!M17*HA!$F16)</f>
        <v>0</v>
      </c>
      <c r="AU18" s="82">
        <f>ABS(HP!C17*HA!$G16)</f>
        <v>0.25</v>
      </c>
      <c r="AV18" s="82">
        <f>ABS(HP!D17*HA!$G16)</f>
        <v>0.5</v>
      </c>
      <c r="AW18" s="82">
        <f>ABS(HP!E17*HA!$G16)</f>
        <v>0.25</v>
      </c>
      <c r="AX18" s="82">
        <f>ABS(HP!F17*HA!$G16)</f>
        <v>0.25</v>
      </c>
      <c r="AY18" s="82">
        <f>ABS(HP!G17*HA!$G16)</f>
        <v>0</v>
      </c>
      <c r="AZ18" s="82">
        <f>ABS(HP!H17*HA!$G16)</f>
        <v>0</v>
      </c>
      <c r="BA18" s="82">
        <f>ABS(HP!I17*HA!$G16)</f>
        <v>0.5</v>
      </c>
      <c r="BB18" s="82">
        <f>ABS(HP!J17*HA!$G16)</f>
        <v>0</v>
      </c>
      <c r="BC18" s="82">
        <f>ABS(HP!K17*HA!$G16)</f>
        <v>0</v>
      </c>
      <c r="BD18" s="82">
        <f>ABS(HP!L17*HA!$G16)</f>
        <v>0.5</v>
      </c>
      <c r="BE18" s="82">
        <f>ABS(HP!M17*HA!$G16)</f>
        <v>0</v>
      </c>
      <c r="BF18" s="83">
        <f>ABS(HP!C17*HA!$H16)</f>
        <v>0.25</v>
      </c>
      <c r="BG18" s="83">
        <f>ABS(HP!D17*HA!$H16)</f>
        <v>0.5</v>
      </c>
      <c r="BH18" s="83">
        <f>ABS(HP!E17*HA!$H16)</f>
        <v>0.25</v>
      </c>
      <c r="BI18" s="83">
        <f>ABS(HP!F17*HA!$H16)</f>
        <v>0.25</v>
      </c>
      <c r="BJ18" s="83">
        <f>ABS(HP!G17*HA!$H16)</f>
        <v>0</v>
      </c>
      <c r="BK18" s="83">
        <f>ABS(HP!H17*HA!$H16)</f>
        <v>0</v>
      </c>
      <c r="BL18" s="83">
        <f>ABS(HP!I17*HA!$H16)</f>
        <v>0.5</v>
      </c>
      <c r="BM18" s="83">
        <f>ABS(HP!J17*HA!$H16)</f>
        <v>0</v>
      </c>
      <c r="BN18" s="83">
        <f>ABS(HP!K17*HA!$H16)</f>
        <v>0</v>
      </c>
      <c r="BO18" s="83">
        <f>ABS(HP!L17*HA!$H16)</f>
        <v>0.5</v>
      </c>
      <c r="BP18" s="83">
        <f>ABS(HP!M17*HA!$H16)</f>
        <v>0</v>
      </c>
    </row>
    <row r="19" spans="1:68" ht="15.75" thickBot="1" x14ac:dyDescent="0.3">
      <c r="A19" s="75">
        <v>15</v>
      </c>
      <c r="B19" s="81" t="s">
        <v>21</v>
      </c>
      <c r="C19" s="82">
        <f>ABS(HP!C18*HA!$C17)</f>
        <v>0</v>
      </c>
      <c r="D19" s="82">
        <f>ABS(HP!D18*HA!$C17)</f>
        <v>0</v>
      </c>
      <c r="E19" s="82">
        <f>ABS(HP!E18*HA!$C17)</f>
        <v>0</v>
      </c>
      <c r="F19" s="82">
        <f>ABS(HP!F18*HA!$C17)</f>
        <v>1</v>
      </c>
      <c r="G19" s="82">
        <f>ABS(HP!G18*HA!$C17)</f>
        <v>1</v>
      </c>
      <c r="H19" s="82">
        <f>ABS(HP!H18*HA!$C17)</f>
        <v>0</v>
      </c>
      <c r="I19" s="82">
        <f>ABS(HP!I18*HA!$C17)</f>
        <v>0</v>
      </c>
      <c r="J19" s="82">
        <f>ABS(HP!J18*HA!$C17)</f>
        <v>0</v>
      </c>
      <c r="K19" s="82">
        <f>ABS(HP!K18*HA!$C17)</f>
        <v>2</v>
      </c>
      <c r="L19" s="82">
        <f>ABS(HP!L18*HA!$C17)</f>
        <v>0</v>
      </c>
      <c r="M19" s="82">
        <f>ABS(HP!M18*HA!$C17)</f>
        <v>1</v>
      </c>
      <c r="N19" s="83">
        <f>ABS(HP!C18*HA!$D17)</f>
        <v>0</v>
      </c>
      <c r="O19" s="83">
        <f>ABS(HP!D18*HA!$D17)</f>
        <v>0</v>
      </c>
      <c r="P19" s="83">
        <f>ABS(HP!E18*HA!$D17)</f>
        <v>0</v>
      </c>
      <c r="Q19" s="83">
        <f>ABS(HP!F18*HA!$D17)</f>
        <v>0.75</v>
      </c>
      <c r="R19" s="83">
        <f>ABS(HP!G18*HA!$D17)</f>
        <v>0.75</v>
      </c>
      <c r="S19" s="83">
        <f>ABS(HP!H18*HA!$D17)</f>
        <v>0</v>
      </c>
      <c r="T19" s="83">
        <f>ABS(HP!I18*HA!$D17)</f>
        <v>0</v>
      </c>
      <c r="U19" s="83">
        <f>ABS(HP!J18*HA!$D17)</f>
        <v>0</v>
      </c>
      <c r="V19" s="83">
        <f>ABS(HP!K18*HA!$D17)</f>
        <v>1.5</v>
      </c>
      <c r="W19" s="83">
        <f>ABS(HP!L18*HA!$D17)</f>
        <v>0</v>
      </c>
      <c r="X19" s="83">
        <f>ABS(HP!M18*HA!$D17)</f>
        <v>0.75</v>
      </c>
      <c r="Y19" s="82">
        <f>ABS(HP!C18*HA!$E17)</f>
        <v>0</v>
      </c>
      <c r="Z19" s="82">
        <f>ABS(HP!D18*HA!$E17)</f>
        <v>0</v>
      </c>
      <c r="AA19" s="82">
        <f>ABS(HP!E18*HA!$E17)</f>
        <v>0</v>
      </c>
      <c r="AB19" s="82">
        <f>ABS(HP!F18*HA!$E17)</f>
        <v>0.5</v>
      </c>
      <c r="AC19" s="82">
        <f>ABS(HP!G18*HA!$E17)</f>
        <v>0.5</v>
      </c>
      <c r="AD19" s="82">
        <f>ABS(HP!H18*HA!$E17)</f>
        <v>0</v>
      </c>
      <c r="AE19" s="82">
        <f>ABS(HP!I18*HA!$E17)</f>
        <v>0</v>
      </c>
      <c r="AF19" s="82">
        <f>ABS(HP!J18*HA!$E17)</f>
        <v>0</v>
      </c>
      <c r="AG19" s="82">
        <f>ABS(HP!K18*HA!$E17)</f>
        <v>1</v>
      </c>
      <c r="AH19" s="82">
        <f>ABS(HP!L18*HA!$E17)</f>
        <v>0</v>
      </c>
      <c r="AI19" s="82">
        <f>ABS(HP!M18*HA!$E17)</f>
        <v>0.5</v>
      </c>
      <c r="AJ19" s="83">
        <f>ABS(HP!C18*HA!$F17)</f>
        <v>0</v>
      </c>
      <c r="AK19" s="83">
        <f>ABS(HP!D18*HA!$F17)</f>
        <v>0</v>
      </c>
      <c r="AL19" s="83">
        <f>ABS(HP!E18*HA!$F17)</f>
        <v>0</v>
      </c>
      <c r="AM19" s="83">
        <f>ABS(HP!F18*HA!$F17)</f>
        <v>0.5</v>
      </c>
      <c r="AN19" s="83">
        <f>ABS(HP!G18*HA!$F17)</f>
        <v>0.5</v>
      </c>
      <c r="AO19" s="83">
        <f>ABS(HP!H18*HA!$F17)</f>
        <v>0</v>
      </c>
      <c r="AP19" s="83">
        <f>ABS(HP!I18*HA!$F17)</f>
        <v>0</v>
      </c>
      <c r="AQ19" s="83">
        <f>ABS(HP!J18*HA!$F17)</f>
        <v>0</v>
      </c>
      <c r="AR19" s="83">
        <f>ABS(HP!K18*HA!$F17)</f>
        <v>1</v>
      </c>
      <c r="AS19" s="83">
        <f>ABS(HP!L18*HA!$F17)</f>
        <v>0</v>
      </c>
      <c r="AT19" s="83">
        <f>ABS(HP!M18*HA!$F17)</f>
        <v>0.5</v>
      </c>
      <c r="AU19" s="82">
        <f>ABS(HP!C18*HA!$G17)</f>
        <v>0</v>
      </c>
      <c r="AV19" s="82">
        <f>ABS(HP!D18*HA!$G17)</f>
        <v>0</v>
      </c>
      <c r="AW19" s="82">
        <f>ABS(HP!E18*HA!$G17)</f>
        <v>0</v>
      </c>
      <c r="AX19" s="82">
        <f>ABS(HP!F18*HA!$G17)</f>
        <v>0.5</v>
      </c>
      <c r="AY19" s="82">
        <f>ABS(HP!G18*HA!$G17)</f>
        <v>0.5</v>
      </c>
      <c r="AZ19" s="82">
        <f>ABS(HP!H18*HA!$G17)</f>
        <v>0</v>
      </c>
      <c r="BA19" s="82">
        <f>ABS(HP!I18*HA!$G17)</f>
        <v>0</v>
      </c>
      <c r="BB19" s="82">
        <f>ABS(HP!J18*HA!$G17)</f>
        <v>0</v>
      </c>
      <c r="BC19" s="82">
        <f>ABS(HP!K18*HA!$G17)</f>
        <v>1</v>
      </c>
      <c r="BD19" s="82">
        <f>ABS(HP!L18*HA!$G17)</f>
        <v>0</v>
      </c>
      <c r="BE19" s="82">
        <f>ABS(HP!M18*HA!$G17)</f>
        <v>0.5</v>
      </c>
      <c r="BF19" s="83">
        <f>ABS(HP!C18*HA!$H17)</f>
        <v>0</v>
      </c>
      <c r="BG19" s="83">
        <f>ABS(HP!D18*HA!$H17)</f>
        <v>0</v>
      </c>
      <c r="BH19" s="83">
        <f>ABS(HP!E18*HA!$H17)</f>
        <v>0</v>
      </c>
      <c r="BI19" s="83">
        <f>ABS(HP!F18*HA!$H17)</f>
        <v>0.5</v>
      </c>
      <c r="BJ19" s="83">
        <f>ABS(HP!G18*HA!$H17)</f>
        <v>0.5</v>
      </c>
      <c r="BK19" s="83">
        <f>ABS(HP!H18*HA!$H17)</f>
        <v>0</v>
      </c>
      <c r="BL19" s="83">
        <f>ABS(HP!I18*HA!$H17)</f>
        <v>0</v>
      </c>
      <c r="BM19" s="83">
        <f>ABS(HP!J18*HA!$H17)</f>
        <v>0</v>
      </c>
      <c r="BN19" s="83">
        <f>ABS(HP!K18*HA!$H17)</f>
        <v>1</v>
      </c>
      <c r="BO19" s="83">
        <f>ABS(HP!L18*HA!$H17)</f>
        <v>0</v>
      </c>
      <c r="BP19" s="83">
        <f>ABS(HP!M18*HA!$H17)</f>
        <v>0.5</v>
      </c>
    </row>
    <row r="20" spans="1:68" ht="15.75" thickBot="1" x14ac:dyDescent="0.3">
      <c r="A20" s="75">
        <v>16</v>
      </c>
      <c r="B20" s="81" t="s">
        <v>22</v>
      </c>
      <c r="C20" s="82">
        <f>ABS(HP!C19*HA!$C18)</f>
        <v>0</v>
      </c>
      <c r="D20" s="82">
        <f>ABS(HP!D19*HA!$C18)</f>
        <v>0</v>
      </c>
      <c r="E20" s="82">
        <f>ABS(HP!E19*HA!$C18)</f>
        <v>0</v>
      </c>
      <c r="F20" s="82">
        <f>ABS(HP!F19*HA!$C18)</f>
        <v>0</v>
      </c>
      <c r="G20" s="82">
        <f>ABS(HP!G19*HA!$C18)</f>
        <v>0</v>
      </c>
      <c r="H20" s="82">
        <f>ABS(HP!H19*HA!$C18)</f>
        <v>0</v>
      </c>
      <c r="I20" s="82">
        <f>ABS(HP!I19*HA!$C18)</f>
        <v>0</v>
      </c>
      <c r="J20" s="82">
        <f>ABS(HP!J19*HA!$C18)</f>
        <v>0</v>
      </c>
      <c r="K20" s="82">
        <f>ABS(HP!K19*HA!$C18)</f>
        <v>0</v>
      </c>
      <c r="L20" s="82">
        <f>ABS(HP!L19*HA!$C18)</f>
        <v>0</v>
      </c>
      <c r="M20" s="82">
        <f>ABS(HP!M19*HA!$C18)</f>
        <v>0</v>
      </c>
      <c r="N20" s="83">
        <f>ABS(HP!C19*HA!$D18)</f>
        <v>0.5</v>
      </c>
      <c r="O20" s="83">
        <f>ABS(HP!D19*HA!$D18)</f>
        <v>0.25</v>
      </c>
      <c r="P20" s="83">
        <f>ABS(HP!E19*HA!$D18)</f>
        <v>0.5</v>
      </c>
      <c r="Q20" s="83">
        <f>ABS(HP!F19*HA!$D18)</f>
        <v>0</v>
      </c>
      <c r="R20" s="83">
        <f>ABS(HP!G19*HA!$D18)</f>
        <v>0</v>
      </c>
      <c r="S20" s="83">
        <f>ABS(HP!H19*HA!$D18)</f>
        <v>0.5</v>
      </c>
      <c r="T20" s="83">
        <f>ABS(HP!I19*HA!$D18)</f>
        <v>0.25</v>
      </c>
      <c r="U20" s="83">
        <f>ABS(HP!J19*HA!$D18)</f>
        <v>0.25</v>
      </c>
      <c r="V20" s="83">
        <f>ABS(HP!K19*HA!$D18)</f>
        <v>0.5</v>
      </c>
      <c r="W20" s="83">
        <f>ABS(HP!L19*HA!$D18)</f>
        <v>0.25</v>
      </c>
      <c r="X20" s="83">
        <f>ABS(HP!M19*HA!$D18)</f>
        <v>0</v>
      </c>
      <c r="Y20" s="82">
        <f>ABS(HP!C19*HA!$E18)</f>
        <v>0.5</v>
      </c>
      <c r="Z20" s="82">
        <f>ABS(HP!D19*HA!$E18)</f>
        <v>0.25</v>
      </c>
      <c r="AA20" s="82">
        <f>ABS(HP!E19*HA!$E18)</f>
        <v>0.5</v>
      </c>
      <c r="AB20" s="82">
        <f>ABS(HP!F19*HA!$E18)</f>
        <v>0</v>
      </c>
      <c r="AC20" s="82">
        <f>ABS(HP!G19*HA!$E18)</f>
        <v>0</v>
      </c>
      <c r="AD20" s="82">
        <f>ABS(HP!H19*HA!$E18)</f>
        <v>0.5</v>
      </c>
      <c r="AE20" s="82">
        <f>ABS(HP!I19*HA!$E18)</f>
        <v>0.25</v>
      </c>
      <c r="AF20" s="82">
        <f>ABS(HP!J19*HA!$E18)</f>
        <v>0.25</v>
      </c>
      <c r="AG20" s="82">
        <f>ABS(HP!K19*HA!$E18)</f>
        <v>0.5</v>
      </c>
      <c r="AH20" s="82">
        <f>ABS(HP!L19*HA!$E18)</f>
        <v>0.25</v>
      </c>
      <c r="AI20" s="82">
        <f>ABS(HP!M19*HA!$E18)</f>
        <v>0</v>
      </c>
      <c r="AJ20" s="83">
        <f>ABS(HP!C19*HA!$F18)</f>
        <v>1</v>
      </c>
      <c r="AK20" s="83">
        <f>ABS(HP!D19*HA!$F18)</f>
        <v>0.5</v>
      </c>
      <c r="AL20" s="83">
        <f>ABS(HP!E19*HA!$F18)</f>
        <v>1</v>
      </c>
      <c r="AM20" s="83">
        <f>ABS(HP!F19*HA!$F18)</f>
        <v>0</v>
      </c>
      <c r="AN20" s="83">
        <f>ABS(HP!G19*HA!$F18)</f>
        <v>0</v>
      </c>
      <c r="AO20" s="83">
        <f>ABS(HP!H19*HA!$F18)</f>
        <v>1</v>
      </c>
      <c r="AP20" s="83">
        <f>ABS(HP!I19*HA!$F18)</f>
        <v>0.5</v>
      </c>
      <c r="AQ20" s="83">
        <f>ABS(HP!J19*HA!$F18)</f>
        <v>0.5</v>
      </c>
      <c r="AR20" s="83">
        <f>ABS(HP!K19*HA!$F18)</f>
        <v>1</v>
      </c>
      <c r="AS20" s="83">
        <f>ABS(HP!L19*HA!$F18)</f>
        <v>0.5</v>
      </c>
      <c r="AT20" s="83">
        <f>ABS(HP!M19*HA!$F18)</f>
        <v>0</v>
      </c>
      <c r="AU20" s="82">
        <f>ABS(HP!C19*HA!$G18)</f>
        <v>1</v>
      </c>
      <c r="AV20" s="82">
        <f>ABS(HP!D19*HA!$G18)</f>
        <v>0.5</v>
      </c>
      <c r="AW20" s="82">
        <f>ABS(HP!E19*HA!$G18)</f>
        <v>1</v>
      </c>
      <c r="AX20" s="82">
        <f>ABS(HP!F19*HA!$G18)</f>
        <v>0</v>
      </c>
      <c r="AY20" s="82">
        <f>ABS(HP!G19*HA!$G18)</f>
        <v>0</v>
      </c>
      <c r="AZ20" s="82">
        <f>ABS(HP!H19*HA!$G18)</f>
        <v>1</v>
      </c>
      <c r="BA20" s="82">
        <f>ABS(HP!I19*HA!$G18)</f>
        <v>0.5</v>
      </c>
      <c r="BB20" s="82">
        <f>ABS(HP!J19*HA!$G18)</f>
        <v>0.5</v>
      </c>
      <c r="BC20" s="82">
        <f>ABS(HP!K19*HA!$G18)</f>
        <v>1</v>
      </c>
      <c r="BD20" s="82">
        <f>ABS(HP!L19*HA!$G18)</f>
        <v>0.5</v>
      </c>
      <c r="BE20" s="82">
        <f>ABS(HP!M19*HA!$G18)</f>
        <v>0</v>
      </c>
      <c r="BF20" s="83">
        <f>ABS(HP!C19*HA!$H18)</f>
        <v>1</v>
      </c>
      <c r="BG20" s="83">
        <f>ABS(HP!D19*HA!$H18)</f>
        <v>0.5</v>
      </c>
      <c r="BH20" s="83">
        <f>ABS(HP!E19*HA!$H18)</f>
        <v>1</v>
      </c>
      <c r="BI20" s="83">
        <f>ABS(HP!F19*HA!$H18)</f>
        <v>0</v>
      </c>
      <c r="BJ20" s="83">
        <f>ABS(HP!G19*HA!$H18)</f>
        <v>0</v>
      </c>
      <c r="BK20" s="83">
        <f>ABS(HP!H19*HA!$H18)</f>
        <v>1</v>
      </c>
      <c r="BL20" s="83">
        <f>ABS(HP!I19*HA!$H18)</f>
        <v>0.5</v>
      </c>
      <c r="BM20" s="83">
        <f>ABS(HP!J19*HA!$H18)</f>
        <v>0.5</v>
      </c>
      <c r="BN20" s="83">
        <f>ABS(HP!K19*HA!$H18)</f>
        <v>1</v>
      </c>
      <c r="BO20" s="83">
        <f>ABS(HP!L19*HA!$H18)</f>
        <v>0.5</v>
      </c>
      <c r="BP20" s="83">
        <f>ABS(HP!M19*HA!$H18)</f>
        <v>0</v>
      </c>
    </row>
    <row r="21" spans="1:68" ht="15.75" thickBot="1" x14ac:dyDescent="0.3">
      <c r="A21" s="75">
        <v>17</v>
      </c>
      <c r="B21" s="81" t="s">
        <v>23</v>
      </c>
      <c r="C21" s="82">
        <f>ABS(HP!C20*HA!$C19)</f>
        <v>0</v>
      </c>
      <c r="D21" s="82">
        <f>ABS(HP!D20*HA!$C19)</f>
        <v>0</v>
      </c>
      <c r="E21" s="82">
        <f>ABS(HP!E20*HA!$C19)</f>
        <v>0</v>
      </c>
      <c r="F21" s="82">
        <f>ABS(HP!F20*HA!$C19)</f>
        <v>0</v>
      </c>
      <c r="G21" s="82">
        <f>ABS(HP!G20*HA!$C19)</f>
        <v>0</v>
      </c>
      <c r="H21" s="82">
        <f>ABS(HP!H20*HA!$C19)</f>
        <v>0</v>
      </c>
      <c r="I21" s="82">
        <f>ABS(HP!I20*HA!$C19)</f>
        <v>0</v>
      </c>
      <c r="J21" s="82">
        <f>ABS(HP!J20*HA!$C19)</f>
        <v>0</v>
      </c>
      <c r="K21" s="82">
        <f>ABS(HP!K20*HA!$C19)</f>
        <v>0</v>
      </c>
      <c r="L21" s="82">
        <f>ABS(HP!L20*HA!$C19)</f>
        <v>0</v>
      </c>
      <c r="M21" s="82">
        <f>ABS(HP!M20*HA!$C19)</f>
        <v>0</v>
      </c>
      <c r="N21" s="83">
        <f>ABS(HP!C20*HA!$D19)</f>
        <v>0</v>
      </c>
      <c r="O21" s="83">
        <f>ABS(HP!D20*HA!$D19)</f>
        <v>0</v>
      </c>
      <c r="P21" s="83">
        <f>ABS(HP!E20*HA!$D19)</f>
        <v>0</v>
      </c>
      <c r="Q21" s="83">
        <f>ABS(HP!F20*HA!$D19)</f>
        <v>0</v>
      </c>
      <c r="R21" s="83">
        <f>ABS(HP!G20*HA!$D19)</f>
        <v>0</v>
      </c>
      <c r="S21" s="83">
        <f>ABS(HP!H20*HA!$D19)</f>
        <v>0</v>
      </c>
      <c r="T21" s="83">
        <f>ABS(HP!I20*HA!$D19)</f>
        <v>0</v>
      </c>
      <c r="U21" s="83">
        <f>ABS(HP!J20*HA!$D19)</f>
        <v>0</v>
      </c>
      <c r="V21" s="83">
        <f>ABS(HP!K20*HA!$D19)</f>
        <v>0</v>
      </c>
      <c r="W21" s="83">
        <f>ABS(HP!L20*HA!$D19)</f>
        <v>0</v>
      </c>
      <c r="X21" s="83">
        <f>ABS(HP!M20*HA!$D19)</f>
        <v>0</v>
      </c>
      <c r="Y21" s="82">
        <f>ABS(HP!C20*HA!$E19)</f>
        <v>0.25</v>
      </c>
      <c r="Z21" s="82">
        <f>ABS(HP!D20*HA!$E19)</f>
        <v>0</v>
      </c>
      <c r="AA21" s="82">
        <f>ABS(HP!E20*HA!$E19)</f>
        <v>0.25</v>
      </c>
      <c r="AB21" s="82">
        <f>ABS(HP!F20*HA!$E19)</f>
        <v>0</v>
      </c>
      <c r="AC21" s="82">
        <f>ABS(HP!G20*HA!$E19)</f>
        <v>0</v>
      </c>
      <c r="AD21" s="82">
        <f>ABS(HP!H20*HA!$E19)</f>
        <v>0.25</v>
      </c>
      <c r="AE21" s="82">
        <f>ABS(HP!I20*HA!$E19)</f>
        <v>0</v>
      </c>
      <c r="AF21" s="82">
        <f>ABS(HP!J20*HA!$E19)</f>
        <v>0</v>
      </c>
      <c r="AG21" s="82">
        <f>ABS(HP!K20*HA!$E19)</f>
        <v>0.5</v>
      </c>
      <c r="AH21" s="82">
        <f>ABS(HP!L20*HA!$E19)</f>
        <v>0</v>
      </c>
      <c r="AI21" s="82">
        <f>ABS(HP!M20*HA!$E19)</f>
        <v>0</v>
      </c>
      <c r="AJ21" s="83">
        <f>ABS(HP!C20*HA!$F19)</f>
        <v>0.5</v>
      </c>
      <c r="AK21" s="83">
        <f>ABS(HP!D20*HA!$F19)</f>
        <v>0</v>
      </c>
      <c r="AL21" s="83">
        <f>ABS(HP!E20*HA!$F19)</f>
        <v>0.5</v>
      </c>
      <c r="AM21" s="83">
        <f>ABS(HP!F20*HA!$F19)</f>
        <v>0</v>
      </c>
      <c r="AN21" s="83">
        <f>ABS(HP!G20*HA!$F19)</f>
        <v>0</v>
      </c>
      <c r="AO21" s="83">
        <f>ABS(HP!H20*HA!$F19)</f>
        <v>0.5</v>
      </c>
      <c r="AP21" s="83">
        <f>ABS(HP!I20*HA!$F19)</f>
        <v>0</v>
      </c>
      <c r="AQ21" s="83">
        <f>ABS(HP!J20*HA!$F19)</f>
        <v>0</v>
      </c>
      <c r="AR21" s="83">
        <f>ABS(HP!K20*HA!$F19)</f>
        <v>1</v>
      </c>
      <c r="AS21" s="83">
        <f>ABS(HP!L20*HA!$F19)</f>
        <v>0</v>
      </c>
      <c r="AT21" s="83">
        <f>ABS(HP!M20*HA!$F19)</f>
        <v>0</v>
      </c>
      <c r="AU21" s="82">
        <f>ABS(HP!C20*HA!$G19)</f>
        <v>0.5</v>
      </c>
      <c r="AV21" s="82">
        <f>ABS(HP!D20*HA!$G19)</f>
        <v>0</v>
      </c>
      <c r="AW21" s="82">
        <f>ABS(HP!E20*HA!$G19)</f>
        <v>0.5</v>
      </c>
      <c r="AX21" s="82">
        <f>ABS(HP!F20*HA!$G19)</f>
        <v>0</v>
      </c>
      <c r="AY21" s="82">
        <f>ABS(HP!G20*HA!$G19)</f>
        <v>0</v>
      </c>
      <c r="AZ21" s="82">
        <f>ABS(HP!H20*HA!$G19)</f>
        <v>0.5</v>
      </c>
      <c r="BA21" s="82">
        <f>ABS(HP!I20*HA!$G19)</f>
        <v>0</v>
      </c>
      <c r="BB21" s="82">
        <f>ABS(HP!J20*HA!$G19)</f>
        <v>0</v>
      </c>
      <c r="BC21" s="82">
        <f>ABS(HP!K20*HA!$G19)</f>
        <v>1</v>
      </c>
      <c r="BD21" s="82">
        <f>ABS(HP!L20*HA!$G19)</f>
        <v>0</v>
      </c>
      <c r="BE21" s="82">
        <f>ABS(HP!M20*HA!$G19)</f>
        <v>0</v>
      </c>
      <c r="BF21" s="83">
        <f>ABS(HP!C20*HA!$H19)</f>
        <v>0.5</v>
      </c>
      <c r="BG21" s="83">
        <f>ABS(HP!D20*HA!$H19)</f>
        <v>0</v>
      </c>
      <c r="BH21" s="83">
        <f>ABS(HP!E20*HA!$H19)</f>
        <v>0.5</v>
      </c>
      <c r="BI21" s="83">
        <f>ABS(HP!F20*HA!$H19)</f>
        <v>0</v>
      </c>
      <c r="BJ21" s="83">
        <f>ABS(HP!G20*HA!$H19)</f>
        <v>0</v>
      </c>
      <c r="BK21" s="83">
        <f>ABS(HP!H20*HA!$H19)</f>
        <v>0.5</v>
      </c>
      <c r="BL21" s="83">
        <f>ABS(HP!I20*HA!$H19)</f>
        <v>0</v>
      </c>
      <c r="BM21" s="83">
        <f>ABS(HP!J20*HA!$H19)</f>
        <v>0</v>
      </c>
      <c r="BN21" s="83">
        <f>ABS(HP!K20*HA!$H19)</f>
        <v>1</v>
      </c>
      <c r="BO21" s="83">
        <f>ABS(HP!L20*HA!$H19)</f>
        <v>0</v>
      </c>
      <c r="BP21" s="83">
        <f>ABS(HP!M20*HA!$H19)</f>
        <v>0</v>
      </c>
    </row>
    <row r="22" spans="1:68" ht="15.75" thickBot="1" x14ac:dyDescent="0.3">
      <c r="A22" s="75">
        <v>18</v>
      </c>
      <c r="B22" s="81" t="s">
        <v>24</v>
      </c>
      <c r="C22" s="82">
        <f>ABS(HP!C21*HA!$C20)</f>
        <v>0</v>
      </c>
      <c r="D22" s="82">
        <f>ABS(HP!D21*HA!$C20)</f>
        <v>0</v>
      </c>
      <c r="E22" s="82">
        <f>ABS(HP!E21*HA!$C20)</f>
        <v>0</v>
      </c>
      <c r="F22" s="82">
        <f>ABS(HP!F21*HA!$C20)</f>
        <v>0</v>
      </c>
      <c r="G22" s="82">
        <f>ABS(HP!G21*HA!$C20)</f>
        <v>0</v>
      </c>
      <c r="H22" s="82">
        <f>ABS(HP!H21*HA!$C20)</f>
        <v>0</v>
      </c>
      <c r="I22" s="82">
        <f>ABS(HP!I21*HA!$C20)</f>
        <v>0</v>
      </c>
      <c r="J22" s="82">
        <f>ABS(HP!J21*HA!$C20)</f>
        <v>0</v>
      </c>
      <c r="K22" s="82">
        <f>ABS(HP!K21*HA!$C20)</f>
        <v>0</v>
      </c>
      <c r="L22" s="82">
        <f>ABS(HP!L21*HA!$C20)</f>
        <v>0</v>
      </c>
      <c r="M22" s="82">
        <f>ABS(HP!M21*HA!$C20)</f>
        <v>0</v>
      </c>
      <c r="N22" s="83">
        <f>ABS(HP!C21*HA!$D20)</f>
        <v>0</v>
      </c>
      <c r="O22" s="83">
        <f>ABS(HP!D21*HA!$D20)</f>
        <v>0</v>
      </c>
      <c r="P22" s="83">
        <f>ABS(HP!E21*HA!$D20)</f>
        <v>0</v>
      </c>
      <c r="Q22" s="83">
        <f>ABS(HP!F21*HA!$D20)</f>
        <v>0</v>
      </c>
      <c r="R22" s="83">
        <f>ABS(HP!G21*HA!$D20)</f>
        <v>0</v>
      </c>
      <c r="S22" s="83">
        <f>ABS(HP!H21*HA!$D20)</f>
        <v>0</v>
      </c>
      <c r="T22" s="83">
        <f>ABS(HP!I21*HA!$D20)</f>
        <v>0</v>
      </c>
      <c r="U22" s="83">
        <f>ABS(HP!J21*HA!$D20)</f>
        <v>0</v>
      </c>
      <c r="V22" s="83">
        <f>ABS(HP!K21*HA!$D20)</f>
        <v>0</v>
      </c>
      <c r="W22" s="83">
        <f>ABS(HP!L21*HA!$D20)</f>
        <v>0</v>
      </c>
      <c r="X22" s="83">
        <f>ABS(HP!M21*HA!$D20)</f>
        <v>0</v>
      </c>
      <c r="Y22" s="82">
        <f>ABS(HP!C21*HA!$E20)</f>
        <v>0.25</v>
      </c>
      <c r="Z22" s="82">
        <f>ABS(HP!D21*HA!$E20)</f>
        <v>0.5</v>
      </c>
      <c r="AA22" s="82">
        <f>ABS(HP!E21*HA!$E20)</f>
        <v>0.5</v>
      </c>
      <c r="AB22" s="82">
        <f>ABS(HP!F21*HA!$E20)</f>
        <v>0.25</v>
      </c>
      <c r="AC22" s="82">
        <f>ABS(HP!G21*HA!$E20)</f>
        <v>0</v>
      </c>
      <c r="AD22" s="82">
        <f>ABS(HP!H21*HA!$E20)</f>
        <v>0.25</v>
      </c>
      <c r="AE22" s="82">
        <f>ABS(HP!I21*HA!$E20)</f>
        <v>0.25</v>
      </c>
      <c r="AF22" s="82">
        <f>ABS(HP!J21*HA!$E20)</f>
        <v>0.25</v>
      </c>
      <c r="AG22" s="82">
        <f>ABS(HP!K21*HA!$E20)</f>
        <v>0</v>
      </c>
      <c r="AH22" s="82">
        <f>ABS(HP!L21*HA!$E20)</f>
        <v>0.5</v>
      </c>
      <c r="AI22" s="82">
        <f>ABS(HP!M21*HA!$E20)</f>
        <v>0</v>
      </c>
      <c r="AJ22" s="83">
        <f>ABS(HP!C21*HA!$F20)</f>
        <v>0.25</v>
      </c>
      <c r="AK22" s="83">
        <f>ABS(HP!D21*HA!$F20)</f>
        <v>0.5</v>
      </c>
      <c r="AL22" s="83">
        <f>ABS(HP!E21*HA!$F20)</f>
        <v>0.5</v>
      </c>
      <c r="AM22" s="83">
        <f>ABS(HP!F21*HA!$F20)</f>
        <v>0.25</v>
      </c>
      <c r="AN22" s="83">
        <f>ABS(HP!G21*HA!$F20)</f>
        <v>0</v>
      </c>
      <c r="AO22" s="83">
        <f>ABS(HP!H21*HA!$F20)</f>
        <v>0.25</v>
      </c>
      <c r="AP22" s="83">
        <f>ABS(HP!I21*HA!$F20)</f>
        <v>0.25</v>
      </c>
      <c r="AQ22" s="83">
        <f>ABS(HP!J21*HA!$F20)</f>
        <v>0.25</v>
      </c>
      <c r="AR22" s="83">
        <f>ABS(HP!K21*HA!$F20)</f>
        <v>0</v>
      </c>
      <c r="AS22" s="83">
        <f>ABS(HP!L21*HA!$F20)</f>
        <v>0.5</v>
      </c>
      <c r="AT22" s="83">
        <f>ABS(HP!M21*HA!$F20)</f>
        <v>0</v>
      </c>
      <c r="AU22" s="82">
        <f>ABS(HP!C21*HA!$G20)</f>
        <v>0.5</v>
      </c>
      <c r="AV22" s="82">
        <f>ABS(HP!D21*HA!$G20)</f>
        <v>1</v>
      </c>
      <c r="AW22" s="82">
        <f>ABS(HP!E21*HA!$G20)</f>
        <v>1</v>
      </c>
      <c r="AX22" s="82">
        <f>ABS(HP!F21*HA!$G20)</f>
        <v>0.5</v>
      </c>
      <c r="AY22" s="82">
        <f>ABS(HP!G21*HA!$G20)</f>
        <v>0</v>
      </c>
      <c r="AZ22" s="82">
        <f>ABS(HP!H21*HA!$G20)</f>
        <v>0.5</v>
      </c>
      <c r="BA22" s="82">
        <f>ABS(HP!I21*HA!$G20)</f>
        <v>0.5</v>
      </c>
      <c r="BB22" s="82">
        <f>ABS(HP!J21*HA!$G20)</f>
        <v>0.5</v>
      </c>
      <c r="BC22" s="82">
        <f>ABS(HP!K21*HA!$G20)</f>
        <v>0</v>
      </c>
      <c r="BD22" s="82">
        <f>ABS(HP!L21*HA!$G20)</f>
        <v>1</v>
      </c>
      <c r="BE22" s="82">
        <f>ABS(HP!M21*HA!$G20)</f>
        <v>0</v>
      </c>
      <c r="BF22" s="83">
        <f>ABS(HP!C21*HA!$H20)</f>
        <v>0.5</v>
      </c>
      <c r="BG22" s="83">
        <f>ABS(HP!D21*HA!$H20)</f>
        <v>1</v>
      </c>
      <c r="BH22" s="83">
        <f>ABS(HP!E21*HA!$H20)</f>
        <v>1</v>
      </c>
      <c r="BI22" s="83">
        <f>ABS(HP!F21*HA!$H20)</f>
        <v>0.5</v>
      </c>
      <c r="BJ22" s="83">
        <f>ABS(HP!G21*HA!$H20)</f>
        <v>0</v>
      </c>
      <c r="BK22" s="83">
        <f>ABS(HP!H21*HA!$H20)</f>
        <v>0.5</v>
      </c>
      <c r="BL22" s="83">
        <f>ABS(HP!I21*HA!$H20)</f>
        <v>0.5</v>
      </c>
      <c r="BM22" s="83">
        <f>ABS(HP!J21*HA!$H20)</f>
        <v>0.5</v>
      </c>
      <c r="BN22" s="83">
        <f>ABS(HP!K21*HA!$H20)</f>
        <v>0</v>
      </c>
      <c r="BO22" s="83">
        <f>ABS(HP!L21*HA!$H20)</f>
        <v>1</v>
      </c>
      <c r="BP22" s="83">
        <f>ABS(HP!M21*HA!$H20)</f>
        <v>0</v>
      </c>
    </row>
    <row r="23" spans="1:68" ht="15.75" thickBot="1" x14ac:dyDescent="0.3">
      <c r="A23" s="75">
        <v>19</v>
      </c>
      <c r="B23" s="81" t="s">
        <v>25</v>
      </c>
      <c r="C23" s="82">
        <f>ABS(HP!C22*HA!$C21)</f>
        <v>0</v>
      </c>
      <c r="D23" s="82">
        <f>ABS(HP!D22*HA!$C21)</f>
        <v>0</v>
      </c>
      <c r="E23" s="82">
        <f>ABS(HP!E22*HA!$C21)</f>
        <v>0</v>
      </c>
      <c r="F23" s="82">
        <f>ABS(HP!F22*HA!$C21)</f>
        <v>0</v>
      </c>
      <c r="G23" s="82">
        <f>ABS(HP!G22*HA!$C21)</f>
        <v>0</v>
      </c>
      <c r="H23" s="82">
        <f>ABS(HP!H22*HA!$C21)</f>
        <v>0</v>
      </c>
      <c r="I23" s="82">
        <f>ABS(HP!I22*HA!$C21)</f>
        <v>0</v>
      </c>
      <c r="J23" s="82">
        <f>ABS(HP!J22*HA!$C21)</f>
        <v>0</v>
      </c>
      <c r="K23" s="82">
        <f>ABS(HP!K22*HA!$C21)</f>
        <v>0</v>
      </c>
      <c r="L23" s="82">
        <f>ABS(HP!L22*HA!$C21)</f>
        <v>0</v>
      </c>
      <c r="M23" s="82">
        <f>ABS(HP!M22*HA!$C21)</f>
        <v>0</v>
      </c>
      <c r="N23" s="83">
        <f>ABS(HP!C22*HA!$D21)</f>
        <v>0</v>
      </c>
      <c r="O23" s="83">
        <f>ABS(HP!D22*HA!$D21)</f>
        <v>0</v>
      </c>
      <c r="P23" s="83">
        <f>ABS(HP!E22*HA!$D21)</f>
        <v>0</v>
      </c>
      <c r="Q23" s="83">
        <f>ABS(HP!F22*HA!$D21)</f>
        <v>0</v>
      </c>
      <c r="R23" s="83">
        <f>ABS(HP!G22*HA!$D21)</f>
        <v>0.5</v>
      </c>
      <c r="S23" s="83">
        <f>ABS(HP!H22*HA!$D21)</f>
        <v>0.25</v>
      </c>
      <c r="T23" s="83">
        <f>ABS(HP!I22*HA!$D21)</f>
        <v>0</v>
      </c>
      <c r="U23" s="83">
        <f>ABS(HP!J22*HA!$D21)</f>
        <v>0</v>
      </c>
      <c r="V23" s="83">
        <f>ABS(HP!K22*HA!$D21)</f>
        <v>0.5</v>
      </c>
      <c r="W23" s="83">
        <f>ABS(HP!L22*HA!$D21)</f>
        <v>0</v>
      </c>
      <c r="X23" s="83">
        <f>ABS(HP!M22*HA!$D21)</f>
        <v>0.25</v>
      </c>
      <c r="Y23" s="82">
        <f>ABS(HP!C22*HA!$E21)</f>
        <v>0</v>
      </c>
      <c r="Z23" s="82">
        <f>ABS(HP!D22*HA!$E21)</f>
        <v>0</v>
      </c>
      <c r="AA23" s="82">
        <f>ABS(HP!E22*HA!$E21)</f>
        <v>0</v>
      </c>
      <c r="AB23" s="82">
        <f>ABS(HP!F22*HA!$E21)</f>
        <v>0</v>
      </c>
      <c r="AC23" s="82">
        <f>ABS(HP!G22*HA!$E21)</f>
        <v>0.5</v>
      </c>
      <c r="AD23" s="82">
        <f>ABS(HP!H22*HA!$E21)</f>
        <v>0.25</v>
      </c>
      <c r="AE23" s="82">
        <f>ABS(HP!I22*HA!$E21)</f>
        <v>0</v>
      </c>
      <c r="AF23" s="82">
        <f>ABS(HP!J22*HA!$E21)</f>
        <v>0</v>
      </c>
      <c r="AG23" s="82">
        <f>ABS(HP!K22*HA!$E21)</f>
        <v>0.5</v>
      </c>
      <c r="AH23" s="82">
        <f>ABS(HP!L22*HA!$E21)</f>
        <v>0</v>
      </c>
      <c r="AI23" s="82">
        <f>ABS(HP!M22*HA!$E21)</f>
        <v>0.25</v>
      </c>
      <c r="AJ23" s="83">
        <f>ABS(HP!C22*HA!$F21)</f>
        <v>0</v>
      </c>
      <c r="AK23" s="83">
        <f>ABS(HP!D22*HA!$F21)</f>
        <v>0</v>
      </c>
      <c r="AL23" s="83">
        <f>ABS(HP!E22*HA!$F21)</f>
        <v>0</v>
      </c>
      <c r="AM23" s="83">
        <f>ABS(HP!F22*HA!$F21)</f>
        <v>0</v>
      </c>
      <c r="AN23" s="83">
        <f>ABS(HP!G22*HA!$F21)</f>
        <v>1</v>
      </c>
      <c r="AO23" s="83">
        <f>ABS(HP!H22*HA!$F21)</f>
        <v>0.5</v>
      </c>
      <c r="AP23" s="83">
        <f>ABS(HP!I22*HA!$F21)</f>
        <v>0</v>
      </c>
      <c r="AQ23" s="83">
        <f>ABS(HP!J22*HA!$F21)</f>
        <v>0</v>
      </c>
      <c r="AR23" s="83">
        <f>ABS(HP!K22*HA!$F21)</f>
        <v>1</v>
      </c>
      <c r="AS23" s="83">
        <f>ABS(HP!L22*HA!$F21)</f>
        <v>0</v>
      </c>
      <c r="AT23" s="83">
        <f>ABS(HP!M22*HA!$F21)</f>
        <v>0.5</v>
      </c>
      <c r="AU23" s="82">
        <f>ABS(HP!C22*HA!$G21)</f>
        <v>0</v>
      </c>
      <c r="AV23" s="82">
        <f>ABS(HP!D22*HA!$G21)</f>
        <v>0</v>
      </c>
      <c r="AW23" s="82">
        <f>ABS(HP!E22*HA!$G21)</f>
        <v>0</v>
      </c>
      <c r="AX23" s="82">
        <f>ABS(HP!F22*HA!$G21)</f>
        <v>0</v>
      </c>
      <c r="AY23" s="82">
        <f>ABS(HP!G22*HA!$G21)</f>
        <v>1</v>
      </c>
      <c r="AZ23" s="82">
        <f>ABS(HP!H22*HA!$G21)</f>
        <v>0.5</v>
      </c>
      <c r="BA23" s="82">
        <f>ABS(HP!I22*HA!$G21)</f>
        <v>0</v>
      </c>
      <c r="BB23" s="82">
        <f>ABS(HP!J22*HA!$G21)</f>
        <v>0</v>
      </c>
      <c r="BC23" s="82">
        <f>ABS(HP!K22*HA!$G21)</f>
        <v>1</v>
      </c>
      <c r="BD23" s="82">
        <f>ABS(HP!L22*HA!$G21)</f>
        <v>0</v>
      </c>
      <c r="BE23" s="82">
        <f>ABS(HP!M22*HA!$G21)</f>
        <v>0.5</v>
      </c>
      <c r="BF23" s="83">
        <f>ABS(HP!C22*HA!$H21)</f>
        <v>0</v>
      </c>
      <c r="BG23" s="83">
        <f>ABS(HP!D22*HA!$H21)</f>
        <v>0</v>
      </c>
      <c r="BH23" s="83">
        <f>ABS(HP!E22*HA!$H21)</f>
        <v>0</v>
      </c>
      <c r="BI23" s="83">
        <f>ABS(HP!F22*HA!$H21)</f>
        <v>0</v>
      </c>
      <c r="BJ23" s="83">
        <f>ABS(HP!G22*HA!$H21)</f>
        <v>1</v>
      </c>
      <c r="BK23" s="83">
        <f>ABS(HP!H22*HA!$H21)</f>
        <v>0.5</v>
      </c>
      <c r="BL23" s="83">
        <f>ABS(HP!I22*HA!$H21)</f>
        <v>0</v>
      </c>
      <c r="BM23" s="83">
        <f>ABS(HP!J22*HA!$H21)</f>
        <v>0</v>
      </c>
      <c r="BN23" s="83">
        <f>ABS(HP!K22*HA!$H21)</f>
        <v>1</v>
      </c>
      <c r="BO23" s="83">
        <f>ABS(HP!L22*HA!$H21)</f>
        <v>0</v>
      </c>
      <c r="BP23" s="83">
        <f>ABS(HP!M22*HA!$H21)</f>
        <v>0.5</v>
      </c>
    </row>
    <row r="24" spans="1:68" ht="15.75" thickBot="1" x14ac:dyDescent="0.3">
      <c r="A24" s="75">
        <v>20</v>
      </c>
      <c r="B24" s="81" t="s">
        <v>26</v>
      </c>
      <c r="C24" s="82">
        <f>ABS(HP!C23*HA!$C22)</f>
        <v>0</v>
      </c>
      <c r="D24" s="82">
        <f>ABS(HP!D23*HA!$C22)</f>
        <v>0</v>
      </c>
      <c r="E24" s="82">
        <f>ABS(HP!E23*HA!$C22)</f>
        <v>0</v>
      </c>
      <c r="F24" s="82">
        <f>ABS(HP!F23*HA!$C22)</f>
        <v>0</v>
      </c>
      <c r="G24" s="82">
        <f>ABS(HP!G23*HA!$C22)</f>
        <v>0</v>
      </c>
      <c r="H24" s="82">
        <f>ABS(HP!H23*HA!$C22)</f>
        <v>0</v>
      </c>
      <c r="I24" s="82">
        <f>ABS(HP!I23*HA!$C22)</f>
        <v>0</v>
      </c>
      <c r="J24" s="82">
        <f>ABS(HP!J23*HA!$C22)</f>
        <v>0</v>
      </c>
      <c r="K24" s="82">
        <f>ABS(HP!K23*HA!$C22)</f>
        <v>0</v>
      </c>
      <c r="L24" s="82">
        <f>ABS(HP!L23*HA!$C22)</f>
        <v>0</v>
      </c>
      <c r="M24" s="82">
        <f>ABS(HP!M23*HA!$C22)</f>
        <v>0</v>
      </c>
      <c r="N24" s="83">
        <f>ABS(HP!C23*HA!$D22)</f>
        <v>0</v>
      </c>
      <c r="O24" s="83">
        <f>ABS(HP!D23*HA!$D22)</f>
        <v>0</v>
      </c>
      <c r="P24" s="83">
        <f>ABS(HP!E23*HA!$D22)</f>
        <v>0</v>
      </c>
      <c r="Q24" s="83">
        <f>ABS(HP!F23*HA!$D22)</f>
        <v>0</v>
      </c>
      <c r="R24" s="83">
        <f>ABS(HP!G23*HA!$D22)</f>
        <v>0</v>
      </c>
      <c r="S24" s="83">
        <f>ABS(HP!H23*HA!$D22)</f>
        <v>0</v>
      </c>
      <c r="T24" s="83">
        <f>ABS(HP!I23*HA!$D22)</f>
        <v>0</v>
      </c>
      <c r="U24" s="83">
        <f>ABS(HP!J23*HA!$D22)</f>
        <v>0</v>
      </c>
      <c r="V24" s="83">
        <f>ABS(HP!K23*HA!$D22)</f>
        <v>0</v>
      </c>
      <c r="W24" s="83">
        <f>ABS(HP!L23*HA!$D22)</f>
        <v>0</v>
      </c>
      <c r="X24" s="83">
        <f>ABS(HP!M23*HA!$D22)</f>
        <v>0</v>
      </c>
      <c r="Y24" s="82">
        <f>ABS(HP!C23*HA!$E22)</f>
        <v>0.5</v>
      </c>
      <c r="Z24" s="82">
        <f>ABS(HP!D23*HA!$E22)</f>
        <v>0.5</v>
      </c>
      <c r="AA24" s="82">
        <f>ABS(HP!E23*HA!$E22)</f>
        <v>0.5</v>
      </c>
      <c r="AB24" s="82">
        <f>ABS(HP!F23*HA!$E22)</f>
        <v>0</v>
      </c>
      <c r="AC24" s="82">
        <f>ABS(HP!G23*HA!$E22)</f>
        <v>0</v>
      </c>
      <c r="AD24" s="82">
        <f>ABS(HP!H23*HA!$E22)</f>
        <v>0.5</v>
      </c>
      <c r="AE24" s="82">
        <f>ABS(HP!I23*HA!$E22)</f>
        <v>0.5</v>
      </c>
      <c r="AF24" s="82">
        <f>ABS(HP!J23*HA!$E22)</f>
        <v>0.5</v>
      </c>
      <c r="AG24" s="82">
        <f>ABS(HP!K23*HA!$E22)</f>
        <v>0.25</v>
      </c>
      <c r="AH24" s="82">
        <f>ABS(HP!L23*HA!$E22)</f>
        <v>0.25</v>
      </c>
      <c r="AI24" s="82">
        <f>ABS(HP!M23*HA!$E22)</f>
        <v>0</v>
      </c>
      <c r="AJ24" s="83">
        <f>ABS(HP!C23*HA!$F22)</f>
        <v>0</v>
      </c>
      <c r="AK24" s="83">
        <f>ABS(HP!D23*HA!$F22)</f>
        <v>0</v>
      </c>
      <c r="AL24" s="83">
        <f>ABS(HP!E23*HA!$F22)</f>
        <v>0</v>
      </c>
      <c r="AM24" s="83">
        <f>ABS(HP!F23*HA!$F22)</f>
        <v>0</v>
      </c>
      <c r="AN24" s="83">
        <f>ABS(HP!G23*HA!$F22)</f>
        <v>0</v>
      </c>
      <c r="AO24" s="83">
        <f>ABS(HP!H23*HA!$F22)</f>
        <v>0</v>
      </c>
      <c r="AP24" s="83">
        <f>ABS(HP!I23*HA!$F22)</f>
        <v>0</v>
      </c>
      <c r="AQ24" s="83">
        <f>ABS(HP!J23*HA!$F22)</f>
        <v>0</v>
      </c>
      <c r="AR24" s="83">
        <f>ABS(HP!K23*HA!$F22)</f>
        <v>0</v>
      </c>
      <c r="AS24" s="83">
        <f>ABS(HP!L23*HA!$F22)</f>
        <v>0</v>
      </c>
      <c r="AT24" s="83">
        <f>ABS(HP!M23*HA!$F22)</f>
        <v>0</v>
      </c>
      <c r="AU24" s="82">
        <f>ABS(HP!C23*HA!$G22)</f>
        <v>0.5</v>
      </c>
      <c r="AV24" s="82">
        <f>ABS(HP!D23*HA!$G22)</f>
        <v>0.5</v>
      </c>
      <c r="AW24" s="82">
        <f>ABS(HP!E23*HA!$G22)</f>
        <v>0.5</v>
      </c>
      <c r="AX24" s="82">
        <f>ABS(HP!F23*HA!$G22)</f>
        <v>0</v>
      </c>
      <c r="AY24" s="82">
        <f>ABS(HP!G23*HA!$G22)</f>
        <v>0</v>
      </c>
      <c r="AZ24" s="82">
        <f>ABS(HP!H23*HA!$G22)</f>
        <v>0.5</v>
      </c>
      <c r="BA24" s="82">
        <f>ABS(HP!I23*HA!$G22)</f>
        <v>0.5</v>
      </c>
      <c r="BB24" s="82">
        <f>ABS(HP!J23*HA!$G22)</f>
        <v>0.5</v>
      </c>
      <c r="BC24" s="82">
        <f>ABS(HP!K23*HA!$G22)</f>
        <v>0.25</v>
      </c>
      <c r="BD24" s="82">
        <f>ABS(HP!L23*HA!$G22)</f>
        <v>0.25</v>
      </c>
      <c r="BE24" s="82">
        <f>ABS(HP!M23*HA!$G22)</f>
        <v>0</v>
      </c>
      <c r="BF24" s="83">
        <f>ABS(HP!C23*HA!$H22)</f>
        <v>0.5</v>
      </c>
      <c r="BG24" s="83">
        <f>ABS(HP!D23*HA!$H22)</f>
        <v>0.5</v>
      </c>
      <c r="BH24" s="83">
        <f>ABS(HP!E23*HA!$H22)</f>
        <v>0.5</v>
      </c>
      <c r="BI24" s="83">
        <f>ABS(HP!F23*HA!$H22)</f>
        <v>0</v>
      </c>
      <c r="BJ24" s="83">
        <f>ABS(HP!G23*HA!$H22)</f>
        <v>0</v>
      </c>
      <c r="BK24" s="83">
        <f>ABS(HP!H23*HA!$H22)</f>
        <v>0.5</v>
      </c>
      <c r="BL24" s="83">
        <f>ABS(HP!I23*HA!$H22)</f>
        <v>0.5</v>
      </c>
      <c r="BM24" s="83">
        <f>ABS(HP!J23*HA!$H22)</f>
        <v>0.5</v>
      </c>
      <c r="BN24" s="83">
        <f>ABS(HP!K23*HA!$H22)</f>
        <v>0.25</v>
      </c>
      <c r="BO24" s="83">
        <f>ABS(HP!L23*HA!$H22)</f>
        <v>0.25</v>
      </c>
      <c r="BP24" s="83">
        <f>ABS(HP!M23*HA!$H22)</f>
        <v>0</v>
      </c>
    </row>
    <row r="25" spans="1:68" ht="15.75" thickBot="1" x14ac:dyDescent="0.3">
      <c r="A25" s="75">
        <v>21</v>
      </c>
      <c r="B25" s="81" t="s">
        <v>27</v>
      </c>
      <c r="C25" s="82">
        <f>ABS(HP!C24*HA!$C23)</f>
        <v>0</v>
      </c>
      <c r="D25" s="82">
        <f>ABS(HP!D24*HA!$C23)</f>
        <v>0</v>
      </c>
      <c r="E25" s="82">
        <f>ABS(HP!E24*HA!$C23)</f>
        <v>0</v>
      </c>
      <c r="F25" s="82">
        <f>ABS(HP!F24*HA!$C23)</f>
        <v>0</v>
      </c>
      <c r="G25" s="82">
        <f>ABS(HP!G24*HA!$C23)</f>
        <v>0</v>
      </c>
      <c r="H25" s="82">
        <f>ABS(HP!H24*HA!$C23)</f>
        <v>0</v>
      </c>
      <c r="I25" s="82">
        <f>ABS(HP!I24*HA!$C23)</f>
        <v>0</v>
      </c>
      <c r="J25" s="82">
        <f>ABS(HP!J24*HA!$C23)</f>
        <v>0</v>
      </c>
      <c r="K25" s="82">
        <f>ABS(HP!K24*HA!$C23)</f>
        <v>0</v>
      </c>
      <c r="L25" s="82">
        <f>ABS(HP!L24*HA!$C23)</f>
        <v>0</v>
      </c>
      <c r="M25" s="82">
        <f>ABS(HP!M24*HA!$C23)</f>
        <v>0</v>
      </c>
      <c r="N25" s="83">
        <f>ABS(HP!C24*HA!$D23)</f>
        <v>0.25</v>
      </c>
      <c r="O25" s="83">
        <f>ABS(HP!D24*HA!$D23)</f>
        <v>0.5</v>
      </c>
      <c r="P25" s="83">
        <f>ABS(HP!E24*HA!$D23)</f>
        <v>0.25</v>
      </c>
      <c r="Q25" s="83">
        <f>ABS(HP!F24*HA!$D23)</f>
        <v>0.25</v>
      </c>
      <c r="R25" s="83">
        <f>ABS(HP!G24*HA!$D23)</f>
        <v>0</v>
      </c>
      <c r="S25" s="83">
        <f>ABS(HP!H24*HA!$D23)</f>
        <v>0.5</v>
      </c>
      <c r="T25" s="83">
        <f>ABS(HP!I24*HA!$D23)</f>
        <v>0.25</v>
      </c>
      <c r="U25" s="83">
        <f>ABS(HP!J24*HA!$D23)</f>
        <v>0.25</v>
      </c>
      <c r="V25" s="83">
        <f>ABS(HP!K24*HA!$D23)</f>
        <v>0.25</v>
      </c>
      <c r="W25" s="83">
        <f>ABS(HP!L24*HA!$D23)</f>
        <v>0.5</v>
      </c>
      <c r="X25" s="83">
        <f>ABS(HP!M24*HA!$D23)</f>
        <v>0</v>
      </c>
      <c r="Y25" s="82">
        <f>ABS(HP!C24*HA!$E23)</f>
        <v>0.25</v>
      </c>
      <c r="Z25" s="82">
        <f>ABS(HP!D24*HA!$E23)</f>
        <v>0.5</v>
      </c>
      <c r="AA25" s="82">
        <f>ABS(HP!E24*HA!$E23)</f>
        <v>0.25</v>
      </c>
      <c r="AB25" s="82">
        <f>ABS(HP!F24*HA!$E23)</f>
        <v>0.25</v>
      </c>
      <c r="AC25" s="82">
        <f>ABS(HP!G24*HA!$E23)</f>
        <v>0</v>
      </c>
      <c r="AD25" s="82">
        <f>ABS(HP!H24*HA!$E23)</f>
        <v>0.5</v>
      </c>
      <c r="AE25" s="82">
        <f>ABS(HP!I24*HA!$E23)</f>
        <v>0.25</v>
      </c>
      <c r="AF25" s="82">
        <f>ABS(HP!J24*HA!$E23)</f>
        <v>0.25</v>
      </c>
      <c r="AG25" s="82">
        <f>ABS(HP!K24*HA!$E23)</f>
        <v>0.25</v>
      </c>
      <c r="AH25" s="82">
        <f>ABS(HP!L24*HA!$E23)</f>
        <v>0.5</v>
      </c>
      <c r="AI25" s="82">
        <f>ABS(HP!M24*HA!$E23)</f>
        <v>0</v>
      </c>
      <c r="AJ25" s="83">
        <f>ABS(HP!C24*HA!$F23)</f>
        <v>0.5</v>
      </c>
      <c r="AK25" s="83">
        <f>ABS(HP!D24*HA!$F23)</f>
        <v>1</v>
      </c>
      <c r="AL25" s="83">
        <f>ABS(HP!E24*HA!$F23)</f>
        <v>0.5</v>
      </c>
      <c r="AM25" s="83">
        <f>ABS(HP!F24*HA!$F23)</f>
        <v>0.5</v>
      </c>
      <c r="AN25" s="83">
        <f>ABS(HP!G24*HA!$F23)</f>
        <v>0</v>
      </c>
      <c r="AO25" s="83">
        <f>ABS(HP!H24*HA!$F23)</f>
        <v>1</v>
      </c>
      <c r="AP25" s="83">
        <f>ABS(HP!I24*HA!$F23)</f>
        <v>0.5</v>
      </c>
      <c r="AQ25" s="83">
        <f>ABS(HP!J24*HA!$F23)</f>
        <v>0.5</v>
      </c>
      <c r="AR25" s="83">
        <f>ABS(HP!K24*HA!$F23)</f>
        <v>0.5</v>
      </c>
      <c r="AS25" s="83">
        <f>ABS(HP!L24*HA!$F23)</f>
        <v>1</v>
      </c>
      <c r="AT25" s="83">
        <f>ABS(HP!M24*HA!$F23)</f>
        <v>0</v>
      </c>
      <c r="AU25" s="82">
        <f>ABS(HP!C24*HA!$G23)</f>
        <v>0.5</v>
      </c>
      <c r="AV25" s="82">
        <f>ABS(HP!D24*HA!$G23)</f>
        <v>1</v>
      </c>
      <c r="AW25" s="82">
        <f>ABS(HP!E24*HA!$G23)</f>
        <v>0.5</v>
      </c>
      <c r="AX25" s="82">
        <f>ABS(HP!F24*HA!$G23)</f>
        <v>0.5</v>
      </c>
      <c r="AY25" s="82">
        <f>ABS(HP!G24*HA!$G23)</f>
        <v>0</v>
      </c>
      <c r="AZ25" s="82">
        <f>ABS(HP!H24*HA!$G23)</f>
        <v>1</v>
      </c>
      <c r="BA25" s="82">
        <f>ABS(HP!I24*HA!$G23)</f>
        <v>0.5</v>
      </c>
      <c r="BB25" s="82">
        <f>ABS(HP!J24*HA!$G23)</f>
        <v>0.5</v>
      </c>
      <c r="BC25" s="82">
        <f>ABS(HP!K24*HA!$G23)</f>
        <v>0.5</v>
      </c>
      <c r="BD25" s="82">
        <f>ABS(HP!L24*HA!$G23)</f>
        <v>1</v>
      </c>
      <c r="BE25" s="82">
        <f>ABS(HP!M24*HA!$G23)</f>
        <v>0</v>
      </c>
      <c r="BF25" s="83">
        <f>ABS(HP!C24*HA!$H23)</f>
        <v>0.5</v>
      </c>
      <c r="BG25" s="83">
        <f>ABS(HP!D24*HA!$H23)</f>
        <v>1</v>
      </c>
      <c r="BH25" s="83">
        <f>ABS(HP!E24*HA!$H23)</f>
        <v>0.5</v>
      </c>
      <c r="BI25" s="83">
        <f>ABS(HP!F24*HA!$H23)</f>
        <v>0.5</v>
      </c>
      <c r="BJ25" s="83">
        <f>ABS(HP!G24*HA!$H23)</f>
        <v>0</v>
      </c>
      <c r="BK25" s="83">
        <f>ABS(HP!H24*HA!$H23)</f>
        <v>1</v>
      </c>
      <c r="BL25" s="83">
        <f>ABS(HP!I24*HA!$H23)</f>
        <v>0.5</v>
      </c>
      <c r="BM25" s="83">
        <f>ABS(HP!J24*HA!$H23)</f>
        <v>0.5</v>
      </c>
      <c r="BN25" s="83">
        <f>ABS(HP!K24*HA!$H23)</f>
        <v>0.5</v>
      </c>
      <c r="BO25" s="83">
        <f>ABS(HP!L24*HA!$H23)</f>
        <v>1</v>
      </c>
      <c r="BP25" s="83">
        <f>ABS(HP!M24*HA!$H23)</f>
        <v>0</v>
      </c>
    </row>
    <row r="26" spans="1:68" ht="15.75" thickBot="1" x14ac:dyDescent="0.3">
      <c r="A26" s="85"/>
      <c r="B26" s="86" t="s">
        <v>48</v>
      </c>
      <c r="C26" s="87">
        <f t="shared" ref="C26:AH26" si="0">SUM(C5:C25)</f>
        <v>1</v>
      </c>
      <c r="D26" s="87">
        <f t="shared" si="0"/>
        <v>0</v>
      </c>
      <c r="E26" s="87">
        <f t="shared" si="0"/>
        <v>3</v>
      </c>
      <c r="F26" s="87">
        <f t="shared" si="0"/>
        <v>8</v>
      </c>
      <c r="G26" s="87">
        <f t="shared" si="0"/>
        <v>9</v>
      </c>
      <c r="H26" s="87">
        <f t="shared" si="0"/>
        <v>3</v>
      </c>
      <c r="I26" s="87">
        <f t="shared" si="0"/>
        <v>2</v>
      </c>
      <c r="J26" s="87">
        <f t="shared" si="0"/>
        <v>3</v>
      </c>
      <c r="K26" s="87">
        <f t="shared" si="0"/>
        <v>9</v>
      </c>
      <c r="L26" s="87">
        <f t="shared" si="0"/>
        <v>1</v>
      </c>
      <c r="M26" s="87">
        <f t="shared" si="0"/>
        <v>7</v>
      </c>
      <c r="N26" s="88">
        <f t="shared" si="0"/>
        <v>3.5</v>
      </c>
      <c r="O26" s="88">
        <f t="shared" si="0"/>
        <v>2.25</v>
      </c>
      <c r="P26" s="88">
        <f t="shared" si="0"/>
        <v>4.25</v>
      </c>
      <c r="Q26" s="88">
        <f t="shared" si="0"/>
        <v>6.75</v>
      </c>
      <c r="R26" s="88">
        <f t="shared" si="0"/>
        <v>7.5</v>
      </c>
      <c r="S26" s="88">
        <f t="shared" si="0"/>
        <v>5</v>
      </c>
      <c r="T26" s="88">
        <f t="shared" si="0"/>
        <v>3.75</v>
      </c>
      <c r="U26" s="88">
        <f t="shared" si="0"/>
        <v>4</v>
      </c>
      <c r="V26" s="88">
        <f t="shared" si="0"/>
        <v>8.25</v>
      </c>
      <c r="W26" s="88">
        <f t="shared" si="0"/>
        <v>2.75</v>
      </c>
      <c r="X26" s="88">
        <f t="shared" si="0"/>
        <v>5.5</v>
      </c>
      <c r="Y26" s="87">
        <f t="shared" si="0"/>
        <v>4.5</v>
      </c>
      <c r="Z26" s="87">
        <f t="shared" si="0"/>
        <v>3.25</v>
      </c>
      <c r="AA26" s="87">
        <f t="shared" si="0"/>
        <v>5.5</v>
      </c>
      <c r="AB26" s="87">
        <f t="shared" si="0"/>
        <v>6.75</v>
      </c>
      <c r="AC26" s="87">
        <f t="shared" si="0"/>
        <v>7.25</v>
      </c>
      <c r="AD26" s="87">
        <f t="shared" si="0"/>
        <v>6</v>
      </c>
      <c r="AE26" s="87">
        <f t="shared" si="0"/>
        <v>4.5</v>
      </c>
      <c r="AF26" s="87">
        <f t="shared" si="0"/>
        <v>4.75</v>
      </c>
      <c r="AG26" s="87">
        <f t="shared" si="0"/>
        <v>8.5</v>
      </c>
      <c r="AH26" s="87">
        <f t="shared" si="0"/>
        <v>3.5</v>
      </c>
      <c r="AI26" s="87">
        <f t="shared" ref="AI26:BN26" si="1">SUM(AI5:AI25)</f>
        <v>5.25</v>
      </c>
      <c r="AJ26" s="88">
        <f t="shared" si="1"/>
        <v>9.5</v>
      </c>
      <c r="AK26" s="88">
        <f t="shared" si="1"/>
        <v>8</v>
      </c>
      <c r="AL26" s="88">
        <f t="shared" si="1"/>
        <v>8.5</v>
      </c>
      <c r="AM26" s="88">
        <f t="shared" si="1"/>
        <v>7.5</v>
      </c>
      <c r="AN26" s="88">
        <f t="shared" si="1"/>
        <v>8.5</v>
      </c>
      <c r="AO26" s="88">
        <f t="shared" si="1"/>
        <v>11</v>
      </c>
      <c r="AP26" s="88">
        <f t="shared" si="1"/>
        <v>8</v>
      </c>
      <c r="AQ26" s="88">
        <f t="shared" si="1"/>
        <v>6.25</v>
      </c>
      <c r="AR26" s="88">
        <f t="shared" si="1"/>
        <v>10.75</v>
      </c>
      <c r="AS26" s="88">
        <f t="shared" si="1"/>
        <v>6.75</v>
      </c>
      <c r="AT26" s="88">
        <f t="shared" si="1"/>
        <v>5</v>
      </c>
      <c r="AU26" s="87">
        <f t="shared" si="1"/>
        <v>11.25</v>
      </c>
      <c r="AV26" s="87">
        <f t="shared" si="1"/>
        <v>9.75</v>
      </c>
      <c r="AW26" s="87">
        <f t="shared" si="1"/>
        <v>10.5</v>
      </c>
      <c r="AX26" s="87">
        <f t="shared" si="1"/>
        <v>7.25</v>
      </c>
      <c r="AY26" s="87">
        <f t="shared" si="1"/>
        <v>7.5</v>
      </c>
      <c r="AZ26" s="87">
        <f t="shared" si="1"/>
        <v>12</v>
      </c>
      <c r="BA26" s="87">
        <f t="shared" si="1"/>
        <v>9.75</v>
      </c>
      <c r="BB26" s="87">
        <f t="shared" si="1"/>
        <v>8</v>
      </c>
      <c r="BC26" s="87">
        <f t="shared" si="1"/>
        <v>10.25</v>
      </c>
      <c r="BD26" s="87">
        <f t="shared" si="1"/>
        <v>8.5</v>
      </c>
      <c r="BE26" s="87">
        <f t="shared" si="1"/>
        <v>4.25</v>
      </c>
      <c r="BF26" s="88">
        <f t="shared" si="1"/>
        <v>11.5</v>
      </c>
      <c r="BG26" s="88">
        <f t="shared" si="1"/>
        <v>9.75</v>
      </c>
      <c r="BH26" s="88">
        <f t="shared" si="1"/>
        <v>10.75</v>
      </c>
      <c r="BI26" s="88">
        <f t="shared" si="1"/>
        <v>7.75</v>
      </c>
      <c r="BJ26" s="88">
        <f t="shared" si="1"/>
        <v>8</v>
      </c>
      <c r="BK26" s="88">
        <f t="shared" si="1"/>
        <v>12</v>
      </c>
      <c r="BL26" s="88">
        <f t="shared" si="1"/>
        <v>10</v>
      </c>
      <c r="BM26" s="88">
        <f t="shared" si="1"/>
        <v>8</v>
      </c>
      <c r="BN26" s="88">
        <f t="shared" si="1"/>
        <v>10.5</v>
      </c>
      <c r="BO26" s="88">
        <f t="shared" ref="BO26:BP26" si="2">SUM(BO5:BO25)</f>
        <v>8.5</v>
      </c>
      <c r="BP26" s="88">
        <f t="shared" si="2"/>
        <v>4.75</v>
      </c>
    </row>
    <row r="27" spans="1:68" ht="15.75" thickBot="1" x14ac:dyDescent="0.3">
      <c r="B27" s="89" t="s">
        <v>43</v>
      </c>
      <c r="C27" s="90">
        <f>C26/HP!C25</f>
        <v>7.6923076923076927E-2</v>
      </c>
      <c r="D27" s="91">
        <f>D26/HP!D25</f>
        <v>0</v>
      </c>
      <c r="E27" s="91">
        <f>E26/HP!E25</f>
        <v>0.2608695652173913</v>
      </c>
      <c r="F27" s="91">
        <f>F26/HP!F25</f>
        <v>1.1428571428571428</v>
      </c>
      <c r="G27" s="91">
        <f>G26/HP!G25</f>
        <v>1.2857142857142858</v>
      </c>
      <c r="H27" s="91">
        <f>H26/HP!H25</f>
        <v>0.23076923076923078</v>
      </c>
      <c r="I27" s="91">
        <f>I26/HP!I25</f>
        <v>0.17391304347826086</v>
      </c>
      <c r="J27" s="91">
        <f>J26/HP!J25</f>
        <v>0.35294117647058826</v>
      </c>
      <c r="K27" s="91">
        <f>K26/HP!K25</f>
        <v>0.9</v>
      </c>
      <c r="L27" s="91">
        <f>L26/HP!L25</f>
        <v>0.1</v>
      </c>
      <c r="M27" s="91">
        <f>M26/HP!M25</f>
        <v>1.75</v>
      </c>
      <c r="N27" s="92">
        <f>N26/HP!C25</f>
        <v>0.26923076923076922</v>
      </c>
      <c r="O27" s="92">
        <f>O26/HP!D25</f>
        <v>0.19565217391304349</v>
      </c>
      <c r="P27" s="92">
        <f>P26/HP!E25</f>
        <v>0.36956521739130432</v>
      </c>
      <c r="Q27" s="92">
        <f>Q26/HP!F25</f>
        <v>0.9642857142857143</v>
      </c>
      <c r="R27" s="92">
        <f>R26/HP!G25</f>
        <v>1.0714285714285714</v>
      </c>
      <c r="S27" s="92">
        <f>S26/HP!H25</f>
        <v>0.38461538461538464</v>
      </c>
      <c r="T27" s="92">
        <f>T26/HP!I25</f>
        <v>0.32608695652173914</v>
      </c>
      <c r="U27" s="92">
        <f>U26/HP!J25</f>
        <v>0.47058823529411764</v>
      </c>
      <c r="V27" s="92">
        <f>V26/HP!K25</f>
        <v>0.82499999999999996</v>
      </c>
      <c r="W27" s="92">
        <f>W26/HP!L25</f>
        <v>0.27500000000000002</v>
      </c>
      <c r="X27" s="92">
        <f>X26/HP!M25</f>
        <v>1.375</v>
      </c>
      <c r="Y27" s="91">
        <f>Y26/HP!C25</f>
        <v>0.34615384615384615</v>
      </c>
      <c r="Z27" s="91">
        <f>Z26/HP!D25</f>
        <v>0.28260869565217389</v>
      </c>
      <c r="AA27" s="91">
        <f>AA26/HP!E25</f>
        <v>0.47826086956521741</v>
      </c>
      <c r="AB27" s="91">
        <f>AB26/HP!F25</f>
        <v>0.9642857142857143</v>
      </c>
      <c r="AC27" s="91">
        <f>AC26/HP!G25</f>
        <v>1.0357142857142858</v>
      </c>
      <c r="AD27" s="91">
        <f>AD26/HP!H25</f>
        <v>0.46153846153846156</v>
      </c>
      <c r="AE27" s="91">
        <f>AE26/HP!I25</f>
        <v>0.39130434782608697</v>
      </c>
      <c r="AF27" s="91">
        <f>AF26/HP!J25</f>
        <v>0.55882352941176472</v>
      </c>
      <c r="AG27" s="91">
        <f>AG26/HP!K25</f>
        <v>0.85</v>
      </c>
      <c r="AH27" s="91">
        <f>AH26/HP!L25</f>
        <v>0.35</v>
      </c>
      <c r="AI27" s="91">
        <f>AI26/HP!M25</f>
        <v>1.3125</v>
      </c>
      <c r="AJ27" s="92">
        <f>AJ26/HP!C25</f>
        <v>0.73076923076923073</v>
      </c>
      <c r="AK27" s="92">
        <f>AK26/HP!D25</f>
        <v>0.69565217391304346</v>
      </c>
      <c r="AL27" s="92">
        <f>AL26/HP!E25</f>
        <v>0.73913043478260865</v>
      </c>
      <c r="AM27" s="92">
        <f>AM26/HP!F25</f>
        <v>1.0714285714285714</v>
      </c>
      <c r="AN27" s="92">
        <f>AN26/HP!G25</f>
        <v>1.2142857142857142</v>
      </c>
      <c r="AO27" s="92">
        <f>AO26/HP!H25</f>
        <v>0.84615384615384615</v>
      </c>
      <c r="AP27" s="92">
        <f>AP26/HP!I25</f>
        <v>0.69565217391304346</v>
      </c>
      <c r="AQ27" s="92">
        <f>AQ26/HP!J25</f>
        <v>0.73529411764705888</v>
      </c>
      <c r="AR27" s="92">
        <f>AR26/HP!K25</f>
        <v>1.075</v>
      </c>
      <c r="AS27" s="92">
        <f>AS26/HP!L25</f>
        <v>0.67500000000000004</v>
      </c>
      <c r="AT27" s="92">
        <f>AT26/HP!M25</f>
        <v>1.25</v>
      </c>
      <c r="AU27" s="91">
        <f>AU26/HP!C25</f>
        <v>0.86538461538461542</v>
      </c>
      <c r="AV27" s="91">
        <f>AV26/HP!D25</f>
        <v>0.84782608695652173</v>
      </c>
      <c r="AW27" s="91">
        <f>AW26/HP!E25</f>
        <v>0.91304347826086951</v>
      </c>
      <c r="AX27" s="91">
        <f>AX26/HP!F25</f>
        <v>1.0357142857142858</v>
      </c>
      <c r="AY27" s="91">
        <f>AY26/HP!G25</f>
        <v>1.0714285714285714</v>
      </c>
      <c r="AZ27" s="91">
        <f>AZ26/HP!H25</f>
        <v>0.92307692307692313</v>
      </c>
      <c r="BA27" s="91">
        <f>BA26/HP!I25</f>
        <v>0.84782608695652173</v>
      </c>
      <c r="BB27" s="91">
        <f>BB26/HP!J25</f>
        <v>0.94117647058823528</v>
      </c>
      <c r="BC27" s="91">
        <f>BC26/HP!K25</f>
        <v>1.0249999999999999</v>
      </c>
      <c r="BD27" s="91">
        <f>BD26/HP!L25</f>
        <v>0.85</v>
      </c>
      <c r="BE27" s="91">
        <f>BE26/HP!M25</f>
        <v>1.0625</v>
      </c>
      <c r="BF27" s="92">
        <f>BF26/HP!C25</f>
        <v>0.88461538461538458</v>
      </c>
      <c r="BG27" s="92">
        <f>BG26/HP!D25</f>
        <v>0.84782608695652173</v>
      </c>
      <c r="BH27" s="92">
        <f>BH26/HP!E25</f>
        <v>0.93478260869565222</v>
      </c>
      <c r="BI27" s="92">
        <f>BI26/HP!F25</f>
        <v>1.1071428571428572</v>
      </c>
      <c r="BJ27" s="92">
        <f>BJ26/HP!G25</f>
        <v>1.1428571428571428</v>
      </c>
      <c r="BK27" s="92">
        <f>BK26/HP!H25</f>
        <v>0.92307692307692313</v>
      </c>
      <c r="BL27" s="92">
        <f>BL26/HP!I25</f>
        <v>0.86956521739130432</v>
      </c>
      <c r="BM27" s="92">
        <f>BM26/HP!J25</f>
        <v>0.94117647058823528</v>
      </c>
      <c r="BN27" s="92">
        <f>BN26/HP!K25</f>
        <v>1.05</v>
      </c>
      <c r="BO27" s="92">
        <f>BO26/HP!L25</f>
        <v>0.85</v>
      </c>
      <c r="BP27" s="92">
        <f>BP26/HP!M25</f>
        <v>1.1875</v>
      </c>
    </row>
    <row r="32" spans="1:68" x14ac:dyDescent="0.25">
      <c r="P32" s="4"/>
    </row>
    <row r="37" spans="16:16" x14ac:dyDescent="0.25">
      <c r="P37" s="3"/>
    </row>
  </sheetData>
  <mergeCells count="6">
    <mergeCell ref="AU2:BE2"/>
    <mergeCell ref="BF2:BP2"/>
    <mergeCell ref="C2:M2"/>
    <mergeCell ref="N2:X2"/>
    <mergeCell ref="Y2:AI2"/>
    <mergeCell ref="AJ2:AT2"/>
  </mergeCells>
  <pageMargins left="0.7" right="0.7" top="0.75" bottom="0.75" header="0.3" footer="0.3"/>
  <pageSetup paperSize="9" scale="1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5CCC2-50D4-4ECB-834E-7FA7CBEE7302}">
  <sheetPr>
    <pageSetUpPr fitToPage="1"/>
  </sheetPr>
  <dimension ref="A1:O8"/>
  <sheetViews>
    <sheetView workbookViewId="0">
      <selection activeCell="C22" sqref="C22"/>
    </sheetView>
  </sheetViews>
  <sheetFormatPr defaultRowHeight="15" x14ac:dyDescent="0.25"/>
  <cols>
    <col min="1" max="1" width="29.7109375" customWidth="1"/>
    <col min="2" max="2" width="32.28515625" customWidth="1"/>
  </cols>
  <sheetData>
    <row r="1" spans="1:15" ht="19.5" thickBot="1" x14ac:dyDescent="0.3">
      <c r="A1" s="33" t="s">
        <v>56</v>
      </c>
      <c r="B1" s="32"/>
      <c r="C1" s="100" t="s">
        <v>45</v>
      </c>
      <c r="D1" s="101"/>
      <c r="E1" s="102"/>
      <c r="F1" s="101"/>
      <c r="G1" s="101"/>
      <c r="H1" s="101"/>
      <c r="I1" s="101"/>
      <c r="J1" s="101"/>
      <c r="K1" s="101"/>
      <c r="L1" s="101"/>
      <c r="M1" s="101"/>
      <c r="N1" s="34"/>
      <c r="O1" s="35"/>
    </row>
    <row r="2" spans="1:15" ht="102" thickBot="1" x14ac:dyDescent="0.3">
      <c r="A2" s="32"/>
      <c r="B2" s="31" t="s">
        <v>44</v>
      </c>
      <c r="C2" s="15" t="s">
        <v>61</v>
      </c>
      <c r="D2" s="27" t="s">
        <v>62</v>
      </c>
      <c r="E2" s="15" t="s">
        <v>63</v>
      </c>
      <c r="F2" s="2" t="s">
        <v>28</v>
      </c>
      <c r="G2" s="2" t="s">
        <v>29</v>
      </c>
      <c r="H2" s="6" t="s">
        <v>64</v>
      </c>
      <c r="I2" s="2" t="s">
        <v>65</v>
      </c>
      <c r="J2" s="2" t="s">
        <v>30</v>
      </c>
      <c r="K2" s="2" t="s">
        <v>31</v>
      </c>
      <c r="L2" s="2" t="s">
        <v>32</v>
      </c>
      <c r="M2" s="2" t="s">
        <v>66</v>
      </c>
      <c r="N2" s="39" t="s">
        <v>46</v>
      </c>
      <c r="O2" s="40" t="s">
        <v>47</v>
      </c>
    </row>
    <row r="3" spans="1:15" ht="15.75" thickBot="1" x14ac:dyDescent="0.3">
      <c r="A3" s="134" t="s">
        <v>43</v>
      </c>
      <c r="B3" s="93" t="s">
        <v>6</v>
      </c>
      <c r="C3" s="94">
        <f>AHS!C27</f>
        <v>7.6923076923076927E-2</v>
      </c>
      <c r="D3" s="94">
        <f>AHS!D27</f>
        <v>0</v>
      </c>
      <c r="E3" s="103">
        <f>AHS!E27</f>
        <v>0.2608695652173913</v>
      </c>
      <c r="F3" s="94">
        <f>AHS!F27</f>
        <v>1.1428571428571428</v>
      </c>
      <c r="G3" s="94">
        <f>AHS!G27</f>
        <v>1.2857142857142858</v>
      </c>
      <c r="H3" s="94">
        <f>AHS!H27</f>
        <v>0.23076923076923078</v>
      </c>
      <c r="I3" s="94">
        <f>AHS!I27</f>
        <v>0.17391304347826086</v>
      </c>
      <c r="J3" s="94">
        <f>AHS!J27</f>
        <v>0.35294117647058826</v>
      </c>
      <c r="K3" s="94">
        <f>AHS!K27</f>
        <v>0.9</v>
      </c>
      <c r="L3" s="94">
        <f>AHS!L27</f>
        <v>0.1</v>
      </c>
      <c r="M3" s="94">
        <f>AHS!M27</f>
        <v>1.75</v>
      </c>
      <c r="N3" s="95">
        <v>6.2739875214299765</v>
      </c>
      <c r="O3" s="96">
        <v>0.57036250194817972</v>
      </c>
    </row>
    <row r="4" spans="1:15" ht="15.75" thickBot="1" x14ac:dyDescent="0.3">
      <c r="A4" s="135"/>
      <c r="B4" s="93" t="s">
        <v>0</v>
      </c>
      <c r="C4" s="94">
        <f>AHS!N27</f>
        <v>0.26923076923076922</v>
      </c>
      <c r="D4" s="94">
        <f>AHS!O27</f>
        <v>0.19565217391304349</v>
      </c>
      <c r="E4" s="94">
        <f>AHS!P27</f>
        <v>0.36956521739130432</v>
      </c>
      <c r="F4" s="94">
        <f>AHS!Q27</f>
        <v>0.9642857142857143</v>
      </c>
      <c r="G4" s="94">
        <f>AHS!R27</f>
        <v>1.0714285714285714</v>
      </c>
      <c r="H4" s="94">
        <f>AHS!S27</f>
        <v>0.38461538461538464</v>
      </c>
      <c r="I4" s="94">
        <f>AHS!T27</f>
        <v>0.32608695652173914</v>
      </c>
      <c r="J4" s="94">
        <f>AHS!U27</f>
        <v>0.47058823529411764</v>
      </c>
      <c r="K4" s="94">
        <f>AHS!V27</f>
        <v>0.82499999999999996</v>
      </c>
      <c r="L4" s="94">
        <f>AHS!W27</f>
        <v>0.27500000000000002</v>
      </c>
      <c r="M4" s="94">
        <f>AHS!X27</f>
        <v>1.375</v>
      </c>
      <c r="N4" s="95">
        <v>6.5264530226806441</v>
      </c>
      <c r="O4" s="96">
        <v>0.59331391115278587</v>
      </c>
    </row>
    <row r="5" spans="1:15" ht="15.75" thickBot="1" x14ac:dyDescent="0.3">
      <c r="A5" s="135"/>
      <c r="B5" s="93" t="s">
        <v>1</v>
      </c>
      <c r="C5" s="94">
        <f>AHS!Y27</f>
        <v>0.34615384615384615</v>
      </c>
      <c r="D5" s="94">
        <f>AHS!Z27</f>
        <v>0.28260869565217389</v>
      </c>
      <c r="E5" s="94">
        <f>AHS!AA27</f>
        <v>0.47826086956521741</v>
      </c>
      <c r="F5" s="94">
        <f>AHS!AB27</f>
        <v>0.9642857142857143</v>
      </c>
      <c r="G5" s="94">
        <f>AHS!AC27</f>
        <v>1.0357142857142858</v>
      </c>
      <c r="H5" s="94">
        <f>AHS!AD27</f>
        <v>0.46153846153846156</v>
      </c>
      <c r="I5" s="94">
        <f>AHS!AE27</f>
        <v>0.39130434782608697</v>
      </c>
      <c r="J5" s="94">
        <f>AHS!AF27</f>
        <v>0.55882352941176472</v>
      </c>
      <c r="K5" s="94">
        <f>AHS!AG27</f>
        <v>0.85</v>
      </c>
      <c r="L5" s="94">
        <f>AHS!AH27</f>
        <v>0.35</v>
      </c>
      <c r="M5" s="94">
        <f>AHS!AI27</f>
        <v>1.3125</v>
      </c>
      <c r="N5" s="95">
        <v>7.0311897501475507</v>
      </c>
      <c r="O5" s="96">
        <v>0.63919906819523187</v>
      </c>
    </row>
    <row r="6" spans="1:15" ht="15.75" thickBot="1" x14ac:dyDescent="0.3">
      <c r="A6" s="135"/>
      <c r="B6" s="93" t="s">
        <v>2</v>
      </c>
      <c r="C6" s="94">
        <f>AHS!AJ27</f>
        <v>0.73076923076923073</v>
      </c>
      <c r="D6" s="94">
        <f>AHS!AK27</f>
        <v>0.69565217391304346</v>
      </c>
      <c r="E6" s="94">
        <f>AHS!AL27</f>
        <v>0.73913043478260865</v>
      </c>
      <c r="F6" s="94">
        <f>AHS!AM27</f>
        <v>1.0714285714285714</v>
      </c>
      <c r="G6" s="94">
        <f>AHS!AN27</f>
        <v>1.2142857142857142</v>
      </c>
      <c r="H6" s="94">
        <f>AHS!AO27</f>
        <v>0.84615384615384615</v>
      </c>
      <c r="I6" s="94">
        <f>AHS!AP27</f>
        <v>0.69565217391304346</v>
      </c>
      <c r="J6" s="94">
        <f>AHS!AQ27</f>
        <v>0.73529411764705888</v>
      </c>
      <c r="K6" s="94">
        <f>AHS!AR27</f>
        <v>1.075</v>
      </c>
      <c r="L6" s="94">
        <f>AHS!AS27</f>
        <v>0.67500000000000004</v>
      </c>
      <c r="M6" s="94">
        <f>AHS!AT27</f>
        <v>1.25</v>
      </c>
      <c r="N6" s="95">
        <v>9.7283662628931165</v>
      </c>
      <c r="O6" s="96">
        <v>0.88439693299028332</v>
      </c>
    </row>
    <row r="7" spans="1:15" ht="15.75" thickBot="1" x14ac:dyDescent="0.3">
      <c r="A7" s="135"/>
      <c r="B7" s="93" t="s">
        <v>3</v>
      </c>
      <c r="C7" s="94">
        <f>AHS!AU27</f>
        <v>0.86538461538461542</v>
      </c>
      <c r="D7" s="94">
        <f>AHS!AV27</f>
        <v>0.84782608695652173</v>
      </c>
      <c r="E7" s="94">
        <f>AHS!AW27</f>
        <v>0.91304347826086951</v>
      </c>
      <c r="F7" s="94">
        <f>AHS!AX27</f>
        <v>1.0357142857142858</v>
      </c>
      <c r="G7" s="94">
        <f>AHS!AY27</f>
        <v>1.0714285714285714</v>
      </c>
      <c r="H7" s="94">
        <f>AHS!AZ27</f>
        <v>0.92307692307692313</v>
      </c>
      <c r="I7" s="94">
        <f>AHS!BA27</f>
        <v>0.84782608695652173</v>
      </c>
      <c r="J7" s="94">
        <f>AHS!BB27</f>
        <v>0.94117647058823528</v>
      </c>
      <c r="K7" s="94">
        <f>AHS!BC27</f>
        <v>1.0249999999999999</v>
      </c>
      <c r="L7" s="94">
        <f>AHS!BD27</f>
        <v>0.85</v>
      </c>
      <c r="M7" s="94">
        <f>AHS!BE27</f>
        <v>1.0625</v>
      </c>
      <c r="N7" s="95">
        <v>10.382976518366544</v>
      </c>
      <c r="O7" s="96">
        <v>0.94390695621514031</v>
      </c>
    </row>
    <row r="8" spans="1:15" ht="15.75" thickBot="1" x14ac:dyDescent="0.3">
      <c r="A8" s="136"/>
      <c r="B8" s="93" t="s">
        <v>4</v>
      </c>
      <c r="C8" s="94">
        <f>AHS!BF27</f>
        <v>0.88461538461538458</v>
      </c>
      <c r="D8" s="94">
        <f>AHS!BG27</f>
        <v>0.84782608695652173</v>
      </c>
      <c r="E8" s="94">
        <f>AHS!BH27</f>
        <v>0.93478260869565222</v>
      </c>
      <c r="F8" s="94">
        <f>AHS!BI27</f>
        <v>1.1071428571428572</v>
      </c>
      <c r="G8" s="94">
        <f>AHS!BJ27</f>
        <v>1.1428571428571428</v>
      </c>
      <c r="H8" s="94">
        <f>AHS!BK27</f>
        <v>0.92307692307692313</v>
      </c>
      <c r="I8" s="94">
        <f>AHS!BL27</f>
        <v>0.86956521739130432</v>
      </c>
      <c r="J8" s="94">
        <f>AHS!BM27</f>
        <v>0.94117647058823528</v>
      </c>
      <c r="K8" s="94">
        <f>AHS!BN27</f>
        <v>1.05</v>
      </c>
      <c r="L8" s="94">
        <f>AHS!BO27</f>
        <v>0.85</v>
      </c>
      <c r="M8" s="94">
        <f>AHS!BP27</f>
        <v>1.1875</v>
      </c>
      <c r="N8" s="95">
        <v>10.738542691324021</v>
      </c>
      <c r="O8" s="96">
        <v>0.9762311537567292</v>
      </c>
    </row>
  </sheetData>
  <mergeCells count="1">
    <mergeCell ref="A3:A8"/>
  </mergeCells>
  <pageMargins left="0.7" right="0.7" top="0.75" bottom="0.75" header="0.3" footer="0.3"/>
  <pageSetup paperSize="9" scale="48" fitToHeight="0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EE30D-FA5E-42BA-AF10-2D0DAFBD7266}">
  <sheetPr>
    <pageSetUpPr fitToPage="1"/>
  </sheetPr>
  <dimension ref="A1:N18"/>
  <sheetViews>
    <sheetView workbookViewId="0">
      <selection activeCell="E24" sqref="E24"/>
    </sheetView>
  </sheetViews>
  <sheetFormatPr defaultRowHeight="15" x14ac:dyDescent="0.25"/>
  <cols>
    <col min="2" max="2" width="8.85546875" style="7"/>
  </cols>
  <sheetData>
    <row r="1" spans="1:14" ht="15.75" thickBot="1" x14ac:dyDescent="0.3">
      <c r="A1" s="43"/>
      <c r="B1" s="44"/>
      <c r="C1" s="137" t="s">
        <v>50</v>
      </c>
      <c r="D1" s="137"/>
      <c r="E1" s="137"/>
      <c r="F1" s="137"/>
      <c r="G1" s="137"/>
      <c r="H1" s="137"/>
      <c r="I1" s="137"/>
      <c r="J1" s="137"/>
      <c r="K1" s="137"/>
      <c r="L1" s="137"/>
      <c r="M1" s="137"/>
      <c r="N1" s="11"/>
    </row>
    <row r="2" spans="1:14" ht="102" thickBot="1" x14ac:dyDescent="0.3">
      <c r="A2" s="10"/>
      <c r="B2" s="41"/>
      <c r="C2" s="15" t="s">
        <v>61</v>
      </c>
      <c r="D2" s="2" t="s">
        <v>62</v>
      </c>
      <c r="E2" s="2" t="s">
        <v>63</v>
      </c>
      <c r="F2" s="2" t="s">
        <v>28</v>
      </c>
      <c r="G2" s="2" t="s">
        <v>29</v>
      </c>
      <c r="H2" s="6" t="s">
        <v>64</v>
      </c>
      <c r="I2" s="2" t="s">
        <v>65</v>
      </c>
      <c r="J2" s="2" t="s">
        <v>30</v>
      </c>
      <c r="K2" s="2" t="s">
        <v>31</v>
      </c>
      <c r="L2" s="2" t="s">
        <v>32</v>
      </c>
      <c r="M2" s="2" t="s">
        <v>66</v>
      </c>
      <c r="N2" s="106" t="s">
        <v>46</v>
      </c>
    </row>
    <row r="3" spans="1:14" ht="15.75" thickBot="1" x14ac:dyDescent="0.3">
      <c r="A3" s="10"/>
      <c r="B3" s="42"/>
      <c r="C3" s="104">
        <v>1</v>
      </c>
      <c r="D3" s="104">
        <v>2</v>
      </c>
      <c r="E3" s="105">
        <v>3</v>
      </c>
      <c r="F3" s="104">
        <v>4</v>
      </c>
      <c r="G3" s="104">
        <v>5</v>
      </c>
      <c r="H3" s="104">
        <v>6</v>
      </c>
      <c r="I3" s="104">
        <v>7</v>
      </c>
      <c r="J3" s="104">
        <v>8</v>
      </c>
      <c r="K3" s="104">
        <v>9</v>
      </c>
      <c r="L3" s="104">
        <v>10</v>
      </c>
      <c r="M3" s="104">
        <v>11</v>
      </c>
      <c r="N3" s="45"/>
    </row>
    <row r="4" spans="1:14" ht="15.75" thickBot="1" x14ac:dyDescent="0.3">
      <c r="A4" s="138" t="s">
        <v>40</v>
      </c>
      <c r="B4" s="51">
        <v>1</v>
      </c>
      <c r="C4" s="97">
        <v>0.48007681228996602</v>
      </c>
      <c r="D4" s="97">
        <v>0.12001920307249159</v>
      </c>
      <c r="E4" s="97">
        <v>0.24003840614498317</v>
      </c>
      <c r="F4" s="53">
        <v>0</v>
      </c>
      <c r="G4" s="53">
        <v>0</v>
      </c>
      <c r="H4" s="53">
        <v>0</v>
      </c>
      <c r="I4" s="53">
        <v>0</v>
      </c>
      <c r="J4" s="53">
        <v>0</v>
      </c>
      <c r="K4" s="53">
        <v>0</v>
      </c>
      <c r="L4" s="53">
        <v>0</v>
      </c>
      <c r="M4" s="97">
        <v>0.15986557849255881</v>
      </c>
      <c r="N4" s="46">
        <f t="shared" ref="N4:N18" si="0">SUM(C4:M4)</f>
        <v>0.99999999999999956</v>
      </c>
    </row>
    <row r="5" spans="1:14" ht="15.75" thickBot="1" x14ac:dyDescent="0.3">
      <c r="A5" s="139"/>
      <c r="B5" s="52">
        <v>2</v>
      </c>
      <c r="C5" s="97">
        <v>0.54555373704309873</v>
      </c>
      <c r="D5" s="97">
        <v>0.18166939443535191</v>
      </c>
      <c r="E5" s="97">
        <v>0.27277686852154936</v>
      </c>
      <c r="F5" s="53">
        <v>0</v>
      </c>
      <c r="G5" s="53">
        <v>0</v>
      </c>
      <c r="H5" s="53">
        <v>0</v>
      </c>
      <c r="I5" s="53">
        <v>0</v>
      </c>
      <c r="J5" s="53">
        <v>0</v>
      </c>
      <c r="K5" s="53">
        <v>0</v>
      </c>
      <c r="L5" s="53">
        <v>0</v>
      </c>
      <c r="M5" s="53">
        <v>0</v>
      </c>
      <c r="N5" s="47">
        <f t="shared" si="0"/>
        <v>1</v>
      </c>
    </row>
    <row r="6" spans="1:14" ht="15.75" thickBot="1" x14ac:dyDescent="0.3">
      <c r="A6" s="139"/>
      <c r="B6" s="52">
        <v>3</v>
      </c>
      <c r="C6" s="97">
        <v>0.18395879323031641</v>
      </c>
      <c r="D6" s="97">
        <v>0.12251655629139073</v>
      </c>
      <c r="E6" s="97">
        <v>0.36791758646063283</v>
      </c>
      <c r="F6" s="97">
        <v>6.1442236938925684E-2</v>
      </c>
      <c r="G6" s="53">
        <v>0</v>
      </c>
      <c r="H6" s="97">
        <v>4.5989698307579104E-2</v>
      </c>
      <c r="I6" s="53">
        <v>0</v>
      </c>
      <c r="J6" s="53">
        <v>0</v>
      </c>
      <c r="K6" s="97">
        <v>7.3583517292126574E-2</v>
      </c>
      <c r="L6" s="97">
        <v>5.2612214863870486E-2</v>
      </c>
      <c r="M6" s="97">
        <v>9.1979396615158207E-2</v>
      </c>
      <c r="N6" s="46">
        <f t="shared" si="0"/>
        <v>1</v>
      </c>
    </row>
    <row r="7" spans="1:14" ht="15.75" thickBot="1" x14ac:dyDescent="0.3">
      <c r="A7" s="139"/>
      <c r="B7" s="52">
        <v>4</v>
      </c>
      <c r="C7" s="97">
        <v>0.1359183673469388</v>
      </c>
      <c r="D7" s="97">
        <v>0.20408163265306126</v>
      </c>
      <c r="E7" s="97">
        <v>0.40816326530612251</v>
      </c>
      <c r="F7" s="53">
        <v>0</v>
      </c>
      <c r="G7" s="53">
        <v>0</v>
      </c>
      <c r="H7" s="53">
        <v>0</v>
      </c>
      <c r="I7" s="53">
        <v>0</v>
      </c>
      <c r="J7" s="53">
        <v>0</v>
      </c>
      <c r="K7" s="97">
        <v>8.1632653061224497E-2</v>
      </c>
      <c r="L7" s="97">
        <v>6.8163265306122461E-2</v>
      </c>
      <c r="M7" s="97">
        <v>0.10204081632653063</v>
      </c>
      <c r="N7" s="47">
        <f t="shared" si="0"/>
        <v>1.0000000000000002</v>
      </c>
    </row>
    <row r="8" spans="1:14" ht="15.75" thickBot="1" x14ac:dyDescent="0.3">
      <c r="A8" s="139"/>
      <c r="B8" s="52">
        <v>5</v>
      </c>
      <c r="C8" s="97">
        <v>0.38565368299267266</v>
      </c>
      <c r="D8" s="97">
        <v>0.12842267643656</v>
      </c>
      <c r="E8" s="97">
        <v>0.19282684149633633</v>
      </c>
      <c r="F8" s="53">
        <v>0</v>
      </c>
      <c r="G8" s="97">
        <v>7.7130736598534533E-2</v>
      </c>
      <c r="H8" s="97">
        <v>5.5148476667952182E-2</v>
      </c>
      <c r="I8" s="53">
        <v>0</v>
      </c>
      <c r="J8" s="53">
        <v>0</v>
      </c>
      <c r="K8" s="97">
        <v>6.4404165059776336E-2</v>
      </c>
      <c r="L8" s="53">
        <v>0</v>
      </c>
      <c r="M8" s="97">
        <v>9.6413420748168166E-2</v>
      </c>
      <c r="N8" s="47">
        <f t="shared" si="0"/>
        <v>1.0000000000000002</v>
      </c>
    </row>
    <row r="9" spans="1:14" ht="15.75" thickBot="1" x14ac:dyDescent="0.3">
      <c r="A9" s="139"/>
      <c r="B9" s="52">
        <v>6</v>
      </c>
      <c r="C9" s="97">
        <v>0.38565368299267261</v>
      </c>
      <c r="D9" s="97">
        <v>9.6413420748168152E-2</v>
      </c>
      <c r="E9" s="97">
        <v>0.1928268414963363</v>
      </c>
      <c r="F9" s="53">
        <v>0</v>
      </c>
      <c r="G9" s="53">
        <v>0</v>
      </c>
      <c r="H9" s="53">
        <v>0</v>
      </c>
      <c r="I9" s="97">
        <v>0.12842267643655997</v>
      </c>
      <c r="J9" s="53">
        <v>0</v>
      </c>
      <c r="K9" s="97">
        <v>5.5148476667952175E-2</v>
      </c>
      <c r="L9" s="97">
        <v>7.7130736598534519E-2</v>
      </c>
      <c r="M9" s="97">
        <v>6.4404165059776322E-2</v>
      </c>
      <c r="N9" s="47">
        <f t="shared" si="0"/>
        <v>1.0000000000000002</v>
      </c>
    </row>
    <row r="10" spans="1:14" ht="15.75" thickBot="1" x14ac:dyDescent="0.3">
      <c r="A10" s="139"/>
      <c r="B10" s="52">
        <v>7</v>
      </c>
      <c r="C10" s="97">
        <v>0.38565368299267261</v>
      </c>
      <c r="D10" s="97">
        <v>0.12842267643655997</v>
      </c>
      <c r="E10" s="97">
        <v>0.1928268414963363</v>
      </c>
      <c r="F10" s="53">
        <v>0</v>
      </c>
      <c r="G10" s="53">
        <v>0</v>
      </c>
      <c r="H10" s="97">
        <v>5.5148476667952175E-2</v>
      </c>
      <c r="I10" s="98">
        <v>0</v>
      </c>
      <c r="J10" s="53">
        <v>0</v>
      </c>
      <c r="K10" s="97">
        <v>6.4404165059776322E-2</v>
      </c>
      <c r="L10" s="97">
        <v>7.7130736598534519E-2</v>
      </c>
      <c r="M10" s="97">
        <v>9.6413420748168152E-2</v>
      </c>
      <c r="N10" s="47">
        <f t="shared" si="0"/>
        <v>1</v>
      </c>
    </row>
    <row r="11" spans="1:14" ht="15.75" thickBot="1" x14ac:dyDescent="0.3">
      <c r="A11" s="139"/>
      <c r="B11" s="52">
        <v>8</v>
      </c>
      <c r="C11" s="97">
        <v>0.43802014892685054</v>
      </c>
      <c r="D11" s="97">
        <v>0.21901007446342527</v>
      </c>
      <c r="E11" s="97">
        <v>0.14586070959264125</v>
      </c>
      <c r="F11" s="53">
        <v>0</v>
      </c>
      <c r="G11" s="53">
        <v>0</v>
      </c>
      <c r="H11" s="97">
        <v>0.10950503723171263</v>
      </c>
      <c r="I11" s="53">
        <v>0</v>
      </c>
      <c r="J11" s="97">
        <v>8.7604029785370116E-2</v>
      </c>
      <c r="K11" s="53">
        <v>0</v>
      </c>
      <c r="L11" s="53">
        <v>0</v>
      </c>
      <c r="M11" s="53">
        <v>0</v>
      </c>
      <c r="N11" s="46">
        <f t="shared" si="0"/>
        <v>0.99999999999999978</v>
      </c>
    </row>
    <row r="12" spans="1:14" ht="15.75" thickBot="1" x14ac:dyDescent="0.3">
      <c r="A12" s="139"/>
      <c r="B12" s="52">
        <v>9</v>
      </c>
      <c r="C12" s="97">
        <v>0.43802014892685054</v>
      </c>
      <c r="D12" s="97">
        <v>0.14586070959264125</v>
      </c>
      <c r="E12" s="53">
        <v>0</v>
      </c>
      <c r="F12" s="53">
        <v>0</v>
      </c>
      <c r="G12" s="53">
        <v>0</v>
      </c>
      <c r="H12" s="53">
        <v>0</v>
      </c>
      <c r="I12" s="53">
        <v>0</v>
      </c>
      <c r="J12" s="97">
        <v>0.21901007446342527</v>
      </c>
      <c r="K12" s="97">
        <v>0.10950503723171263</v>
      </c>
      <c r="L12" s="53">
        <v>0</v>
      </c>
      <c r="M12" s="97">
        <v>8.7604029785370116E-2</v>
      </c>
      <c r="N12" s="47">
        <f t="shared" si="0"/>
        <v>0.99999999999999978</v>
      </c>
    </row>
    <row r="13" spans="1:14" ht="15.75" thickBot="1" x14ac:dyDescent="0.3">
      <c r="A13" s="139"/>
      <c r="B13" s="52">
        <v>10</v>
      </c>
      <c r="C13" s="53">
        <v>0</v>
      </c>
      <c r="D13" s="97">
        <v>0.13591836734693877</v>
      </c>
      <c r="E13" s="97">
        <v>0.1020408163265306</v>
      </c>
      <c r="F13" s="53">
        <v>0</v>
      </c>
      <c r="G13" s="53">
        <v>0</v>
      </c>
      <c r="H13" s="53">
        <v>0</v>
      </c>
      <c r="I13" s="53">
        <v>0</v>
      </c>
      <c r="J13" s="97">
        <v>6.8163265306122447E-2</v>
      </c>
      <c r="K13" s="97">
        <v>0.4081632653061224</v>
      </c>
      <c r="L13" s="97">
        <v>8.1632653061224483E-2</v>
      </c>
      <c r="M13" s="97">
        <v>0.2040816326530612</v>
      </c>
      <c r="N13" s="47">
        <f t="shared" si="0"/>
        <v>0.99999999999999989</v>
      </c>
    </row>
    <row r="14" spans="1:14" ht="15.75" thickBot="1" x14ac:dyDescent="0.3">
      <c r="A14" s="139"/>
      <c r="B14" s="52">
        <v>11</v>
      </c>
      <c r="C14" s="97">
        <v>0.54555373704309873</v>
      </c>
      <c r="D14" s="97">
        <v>0.27277686852154936</v>
      </c>
      <c r="E14" s="53">
        <v>0</v>
      </c>
      <c r="F14" s="53">
        <v>0</v>
      </c>
      <c r="G14" s="53">
        <v>0</v>
      </c>
      <c r="H14" s="53">
        <v>0</v>
      </c>
      <c r="I14" s="53">
        <v>0</v>
      </c>
      <c r="J14" s="53">
        <v>0</v>
      </c>
      <c r="K14" s="53">
        <v>0</v>
      </c>
      <c r="L14" s="53">
        <v>0</v>
      </c>
      <c r="M14" s="97">
        <v>0.18166939443535191</v>
      </c>
      <c r="N14" s="47">
        <f t="shared" si="0"/>
        <v>1</v>
      </c>
    </row>
    <row r="15" spans="1:14" ht="15.75" thickBot="1" x14ac:dyDescent="0.3">
      <c r="A15" s="139"/>
      <c r="B15" s="52">
        <v>12</v>
      </c>
      <c r="C15" s="97">
        <v>0.35348179568752208</v>
      </c>
      <c r="D15" s="97">
        <v>8.8370448921880521E-2</v>
      </c>
      <c r="E15" s="97">
        <v>0.17674089784376104</v>
      </c>
      <c r="F15" s="97">
        <v>4.418522446094026E-2</v>
      </c>
      <c r="G15" s="53">
        <v>0</v>
      </c>
      <c r="H15" s="97">
        <v>3.9236479321314952E-2</v>
      </c>
      <c r="I15" s="97">
        <v>5.054789678331565E-2</v>
      </c>
      <c r="J15" s="97">
        <v>0</v>
      </c>
      <c r="K15" s="97">
        <v>5.9031459879816187E-2</v>
      </c>
      <c r="L15" s="97">
        <v>7.0696359137504425E-2</v>
      </c>
      <c r="M15" s="97">
        <v>0.11770943796394485</v>
      </c>
      <c r="N15" s="47">
        <f t="shared" si="0"/>
        <v>0.99999999999999989</v>
      </c>
    </row>
    <row r="16" spans="1:14" ht="15.75" thickBot="1" x14ac:dyDescent="0.3">
      <c r="A16" s="139"/>
      <c r="B16" s="52">
        <v>13</v>
      </c>
      <c r="C16" s="97">
        <v>0.48007681228996635</v>
      </c>
      <c r="D16" s="98">
        <v>0</v>
      </c>
      <c r="E16" s="97">
        <v>0.15986557849255881</v>
      </c>
      <c r="F16" s="53">
        <v>0</v>
      </c>
      <c r="G16" s="53">
        <v>0</v>
      </c>
      <c r="H16" s="53">
        <v>0</v>
      </c>
      <c r="I16" s="97">
        <v>0.24003840614498317</v>
      </c>
      <c r="J16" s="53">
        <v>0</v>
      </c>
      <c r="K16" s="53">
        <v>0</v>
      </c>
      <c r="L16" s="97">
        <v>0.12001920307249159</v>
      </c>
      <c r="M16" s="53">
        <v>0</v>
      </c>
      <c r="N16" s="47">
        <f t="shared" si="0"/>
        <v>0.99999999999999989</v>
      </c>
    </row>
    <row r="17" spans="1:14" ht="15.75" thickBot="1" x14ac:dyDescent="0.3">
      <c r="A17" s="139"/>
      <c r="B17" s="52">
        <v>14</v>
      </c>
      <c r="C17" s="97">
        <v>0.48007681228996635</v>
      </c>
      <c r="D17" s="97">
        <v>0.12001920307249159</v>
      </c>
      <c r="E17" s="97">
        <v>0.15986557849255881</v>
      </c>
      <c r="F17" s="53">
        <v>0</v>
      </c>
      <c r="G17" s="53">
        <v>0</v>
      </c>
      <c r="H17" s="53">
        <v>0</v>
      </c>
      <c r="I17" s="53">
        <v>0</v>
      </c>
      <c r="J17" s="53">
        <v>0</v>
      </c>
      <c r="K17" s="53">
        <v>0</v>
      </c>
      <c r="L17" s="53">
        <v>0</v>
      </c>
      <c r="M17" s="97">
        <v>0.24003840614498317</v>
      </c>
      <c r="N17" s="47">
        <f t="shared" si="0"/>
        <v>0.99999999999999989</v>
      </c>
    </row>
    <row r="18" spans="1:14" ht="15.75" thickBot="1" x14ac:dyDescent="0.3">
      <c r="A18" s="140"/>
      <c r="B18" s="52">
        <v>15</v>
      </c>
      <c r="C18" s="97">
        <v>0.54555373704309873</v>
      </c>
      <c r="D18" s="97">
        <v>0</v>
      </c>
      <c r="E18" s="97">
        <v>0.18166939443535191</v>
      </c>
      <c r="F18" s="53">
        <v>0</v>
      </c>
      <c r="G18" s="53">
        <v>0</v>
      </c>
      <c r="H18" s="53">
        <v>0</v>
      </c>
      <c r="I18" s="53">
        <v>0</v>
      </c>
      <c r="J18" s="53">
        <v>0</v>
      </c>
      <c r="K18" s="53">
        <v>0</v>
      </c>
      <c r="L18" s="53">
        <v>0</v>
      </c>
      <c r="M18" s="97">
        <v>0.27277686852154936</v>
      </c>
      <c r="N18" s="47">
        <f t="shared" si="0"/>
        <v>1</v>
      </c>
    </row>
  </sheetData>
  <mergeCells count="2">
    <mergeCell ref="C1:M1"/>
    <mergeCell ref="A4:A18"/>
  </mergeCells>
  <pageMargins left="0.7" right="0.7" top="0.75" bottom="0.75" header="0.3" footer="0.3"/>
  <pageSetup paperSize="9" scale="68" orientation="portrait" r:id="rId1"/>
  <ignoredErrors>
    <ignoredError sqref="N4:N18" formulaRange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D7475-3AC4-4533-B031-D506F4AA0A4F}">
  <sheetPr>
    <pageSetUpPr fitToPage="1"/>
  </sheetPr>
  <dimension ref="A1:J17"/>
  <sheetViews>
    <sheetView workbookViewId="0">
      <selection activeCell="M10" sqref="M10"/>
    </sheetView>
  </sheetViews>
  <sheetFormatPr defaultRowHeight="15" x14ac:dyDescent="0.25"/>
  <cols>
    <col min="1" max="1" width="19.85546875" customWidth="1"/>
    <col min="2" max="2" width="13.42578125" customWidth="1"/>
  </cols>
  <sheetData>
    <row r="1" spans="1:10" ht="18" customHeight="1" thickBot="1" x14ac:dyDescent="0.3">
      <c r="A1" s="146" t="s">
        <v>59</v>
      </c>
      <c r="B1" s="147"/>
      <c r="C1" s="141" t="s">
        <v>44</v>
      </c>
      <c r="D1" s="137"/>
      <c r="E1" s="137"/>
      <c r="F1" s="137"/>
      <c r="G1" s="137"/>
      <c r="H1" s="142"/>
    </row>
    <row r="2" spans="1:10" ht="18.75" customHeight="1" thickBot="1" x14ac:dyDescent="0.3">
      <c r="A2" s="148"/>
      <c r="B2" s="149"/>
      <c r="C2" s="93" t="s">
        <v>6</v>
      </c>
      <c r="D2" s="93" t="s">
        <v>0</v>
      </c>
      <c r="E2" s="93" t="s">
        <v>1</v>
      </c>
      <c r="F2" s="93" t="s">
        <v>2</v>
      </c>
      <c r="G2" s="93" t="s">
        <v>3</v>
      </c>
      <c r="H2" s="93" t="s">
        <v>4</v>
      </c>
    </row>
    <row r="3" spans="1:10" ht="15.75" thickBot="1" x14ac:dyDescent="0.3">
      <c r="A3" s="143" t="s">
        <v>40</v>
      </c>
      <c r="B3" s="93">
        <v>1</v>
      </c>
      <c r="C3" s="54">
        <f>SUM(GP!C4*sum_AHS!C$3,GP!H4*sum_AHS!H$3,GP!D4*sum_AHS!D$3,GP!E4*sum_AHS!E$3,GP!I4*sum_AHS!I$3,GP!L4*sum_AHS!L$3,GP!K4*sum_AHS!K$3,GP!J4*sum_AHS!J$3,GP!F4*sum_AHS!F$3,GP!G4*sum_AHS!G$3,GP!M4*sum_AHS!M$3)*100</f>
        <v>37.931246256926187</v>
      </c>
      <c r="D3" s="54">
        <f>SUM(GP!C4*sum_AHS!C$4,GP!H4*sum_AHS!H$4,GP!D4*sum_AHS!D$4,GP!E4*sum_AHS!E$4,GP!I4*sum_AHS!I$4,GP!L4*sum_AHS!L$4,GP!K4*sum_AHS!K$4,GP!J4*sum_AHS!J$4,GP!F4*sum_AHS!F$4,GP!G4*sum_AHS!G$4,GP!M4*sum_AHS!M$4)*100</f>
        <v>46.125848363162845</v>
      </c>
      <c r="E3" s="55">
        <f>SUM(GP!C4*sum_AHS!C$5,GP!H4*sum_AHS!H$5,GP!D4*sum_AHS!D$5,GP!E4*sum_AHS!E$5,GP!I4*sum_AHS!I$5,GP!L4*sum_AHS!L$5,GP!K4*sum_AHS!K$5,GP!J4*sum_AHS!J$5,GP!F4*sum_AHS!F$5,GP!G4*sum_AHS!G$5,GP!M4*sum_AHS!M$5)*100</f>
        <v>52.4723454080412</v>
      </c>
      <c r="F3" s="56">
        <f>SUM(GP!C4*sum_AHS!C$6,GP!H4*sum_AHS!H$6,GP!D4*sum_AHS!D$6,GP!E4*sum_AHS!E$6,GP!I4*sum_AHS!I$6,GP!L4*sum_AHS!L$6,GP!K4*sum_AHS!K$6,GP!J4*sum_AHS!J$6,GP!F4*sum_AHS!F$6,GP!G4*sum_AHS!G$6,GP!M4*sum_AHS!M$6)*100</f>
        <v>81.156864697013688</v>
      </c>
      <c r="G3" s="57">
        <f>SUM(GP!C4*sum_AHS!C$7,GP!H4*sum_AHS!H$7,GP!D4*sum_AHS!D$7,GP!E4*sum_AHS!E$7,GP!I4*sum_AHS!I$7,GP!L4*sum_AHS!L$7,GP!K4*sum_AHS!K$7,GP!J4*sum_AHS!J$7,GP!F4*sum_AHS!F$7,GP!G4*sum_AHS!G$7,GP!M4*sum_AHS!M$7)*100</f>
        <v>90.622917727036963</v>
      </c>
      <c r="H3" s="57">
        <f>SUM(GP!C4*sum_AHS!C$8,GP!H4*sum_AHS!H$8,GP!D4*sum_AHS!D$8,GP!E4*sum_AHS!E$8,GP!I4*sum_AHS!I$8,GP!L4*sum_AHS!L$8,GP!K4*sum_AHS!K$8,GP!J4*sum_AHS!J$8,GP!F4*sum_AHS!F$8,GP!G4*sum_AHS!G$8,GP!M4*sum_AHS!M$8)*100</f>
        <v>94.066284719267415</v>
      </c>
    </row>
    <row r="4" spans="1:10" ht="15.75" thickBot="1" x14ac:dyDescent="0.3">
      <c r="A4" s="144"/>
      <c r="B4" s="93">
        <v>2</v>
      </c>
      <c r="C4" s="58">
        <f>SUM(GP!C5*sum_AHS!C$3,GP!H5*sum_AHS!H$3,GP!D5*sum_AHS!D$3,GP!E5*sum_AHS!E$3,GP!I5*sum_AHS!I$3,GP!L5*sum_AHS!L$3,GP!K5*sum_AHS!K$3,GP!J5*sum_AHS!J$3,GP!F5*sum_AHS!F$3,GP!G5*sum_AHS!G$3,GP!M5*sum_AHS!M$3)*100</f>
        <v>11.312485517281647</v>
      </c>
      <c r="D4" s="54">
        <f>SUM(GP!C5*sum_AHS!C$4,GP!H5*sum_AHS!H$4,GP!D5*sum_AHS!D$4,GP!E5*sum_AHS!E$4,GP!I5*sum_AHS!I$4,GP!L5*sum_AHS!L$4,GP!K5*sum_AHS!K$4,GP!J5*sum_AHS!J$4,GP!F5*sum_AHS!F$4,GP!G5*sum_AHS!G$4,GP!M5*sum_AHS!M$4)*100</f>
        <v>28.323270695006268</v>
      </c>
      <c r="E4" s="54">
        <f>SUM(GP!C5*sum_AHS!C$5,GP!H5*sum_AHS!H$5,GP!D5*sum_AHS!D$5,GP!E5*sum_AHS!E$5,GP!I5*sum_AHS!I$5,GP!L5*sum_AHS!L$5,GP!K5*sum_AHS!K$5,GP!J5*sum_AHS!J$5,GP!F5*sum_AHS!F$5,GP!G5*sum_AHS!G$5,GP!M5*sum_AHS!M$5)*100</f>
        <v>37.064537729876093</v>
      </c>
      <c r="F4" s="55">
        <f>SUM(GP!C5*sum_AHS!C$6,GP!H5*sum_AHS!H$6,GP!D5*sum_AHS!D$6,GP!E5*sum_AHS!E$6,GP!I5*sum_AHS!I$6,GP!L5*sum_AHS!L$6,GP!K5*sum_AHS!K$6,GP!J5*sum_AHS!J$6,GP!F5*sum_AHS!F$6,GP!G5*sum_AHS!G$6,GP!M5*sum_AHS!M$6)*100</f>
        <v>72.667027936365443</v>
      </c>
      <c r="G4" s="56">
        <f>SUM(GP!C5*sum_AHS!C$7,GP!H5*sum_AHS!H$7,GP!D5*sum_AHS!D$7,GP!E5*sum_AHS!E$7,GP!I5*sum_AHS!I$7,GP!L5*sum_AHS!L$7,GP!K5*sum_AHS!K$7,GP!J5*sum_AHS!J$7,GP!F5*sum_AHS!F$7,GP!G5*sum_AHS!G$7,GP!M5*sum_AHS!M$7)*100</f>
        <v>87.519500353059016</v>
      </c>
      <c r="H4" s="56">
        <f>SUM(GP!C5*sum_AHS!C$8,GP!H5*sum_AHS!H$8,GP!D5*sum_AHS!D$8,GP!E5*sum_AHS!E$8,GP!I5*sum_AHS!I$8,GP!L5*sum_AHS!L$8,GP!K5*sum_AHS!K$8,GP!J5*sum_AHS!J$8,GP!F5*sum_AHS!F$8,GP!G5*sum_AHS!G$8,GP!M5*sum_AHS!M$8)*100</f>
        <v>89.161635347503136</v>
      </c>
    </row>
    <row r="5" spans="1:10" ht="15.75" thickBot="1" x14ac:dyDescent="0.3">
      <c r="A5" s="144"/>
      <c r="B5" s="93">
        <v>3</v>
      </c>
      <c r="C5" s="54">
        <f>SUM(GP!C6*sum_AHS!C$3,GP!H6*sum_AHS!H$3,GP!D6*sum_AHS!D$3,GP!E6*sum_AHS!E$3,GP!I6*sum_AHS!I$3,GP!L6*sum_AHS!L$3,GP!K6*sum_AHS!K$3,GP!J6*sum_AHS!J$3,GP!F6*sum_AHS!F$3,GP!G6*sum_AHS!G$3,GP!M6*sum_AHS!M$3)*100</f>
        <v>42.341221500449841</v>
      </c>
      <c r="D5" s="54">
        <f>SUM(GP!C6*sum_AHS!C$4,GP!H6*sum_AHS!H$4,GP!D6*sum_AHS!D$4,GP!E6*sum_AHS!E$4,GP!I6*sum_AHS!I$4,GP!L6*sum_AHS!L$4,GP!K6*sum_AHS!K$4,GP!J6*sum_AHS!J$4,GP!F6*sum_AHS!F$4,GP!G6*sum_AHS!G$4,GP!M6*sum_AHS!M$4)*100</f>
        <v>48.805018884561072</v>
      </c>
      <c r="E5" s="55">
        <f>SUM(GP!C6*sum_AHS!C$5,GP!H6*sum_AHS!H$5,GP!D6*sum_AHS!D$5,GP!E6*sum_AHS!E$5,GP!I6*sum_AHS!I$5,GP!L6*sum_AHS!L$5,GP!K6*sum_AHS!K$5,GP!J6*sum_AHS!J$5,GP!F6*sum_AHS!F$5,GP!G6*sum_AHS!G$5,GP!M6*sum_AHS!M$5)*100</f>
        <v>55.641998170431805</v>
      </c>
      <c r="F5" s="56">
        <f>SUM(GP!C6*sum_AHS!C$6,GP!H6*sum_AHS!H$6,GP!D6*sum_AHS!D$6,GP!E6*sum_AHS!E$6,GP!I6*sum_AHS!I$6,GP!L6*sum_AHS!L$6,GP!K6*sum_AHS!K$6,GP!J6*sum_AHS!J$6,GP!F6*sum_AHS!F$6,GP!G6*sum_AHS!G$6,GP!M6*sum_AHS!M$6)*100</f>
        <v>82.593452033777396</v>
      </c>
      <c r="G5" s="57">
        <f>SUM(GP!C6*sum_AHS!C$7,GP!H6*sum_AHS!H$7,GP!D6*sum_AHS!D$7,GP!E6*sum_AHS!E$7,GP!I6*sum_AHS!I$7,GP!L6*sum_AHS!L$7,GP!K6*sum_AHS!K$7,GP!J6*sum_AHS!J$7,GP!F6*sum_AHS!F$7,GP!G6*sum_AHS!G$7,GP!M6*sum_AHS!M$7)*100</f>
        <v>92.295282340272266</v>
      </c>
      <c r="H5" s="57">
        <f>SUM(GP!C6*sum_AHS!C$8,GP!H6*sum_AHS!H$8,GP!D6*sum_AHS!D$8,GP!E6*sum_AHS!E$8,GP!I6*sum_AHS!I$8,GP!L6*sum_AHS!L$8,GP!K6*sum_AHS!K$8,GP!J6*sum_AHS!J$8,GP!F6*sum_AHS!F$8,GP!G6*sum_AHS!G$8,GP!M6*sum_AHS!M$8)*100</f>
        <v>95.221444462374507</v>
      </c>
    </row>
    <row r="6" spans="1:10" ht="15.75" thickBot="1" x14ac:dyDescent="0.3">
      <c r="A6" s="144"/>
      <c r="B6" s="93">
        <v>4</v>
      </c>
      <c r="C6" s="54">
        <f>SUM(GP!C7*sum_AHS!C$3,GP!H7*sum_AHS!H$3,GP!D7*sum_AHS!D$3,GP!E7*sum_AHS!E$3,GP!I7*sum_AHS!I$3,GP!L7*sum_AHS!L$3,GP!K7*sum_AHS!K$3,GP!J7*sum_AHS!J$3,GP!F7*sum_AHS!F$3,GP!G7*sum_AHS!G$3,GP!M7*sum_AHS!M$3)*100</f>
        <v>37.578977544194942</v>
      </c>
      <c r="D6" s="54">
        <f>SUM(GP!C7*sum_AHS!C$4,GP!H7*sum_AHS!H$4,GP!D7*sum_AHS!D$4,GP!E7*sum_AHS!E$4,GP!I7*sum_AHS!I$4,GP!L7*sum_AHS!L$4,GP!K7*sum_AHS!K$4,GP!J7*sum_AHS!J$4,GP!F7*sum_AHS!F$4,GP!G7*sum_AHS!G$4,GP!M7*sum_AHS!M$4)*100</f>
        <v>45.376332673537654</v>
      </c>
      <c r="E6" s="55">
        <f>SUM(GP!C7*sum_AHS!C$5,GP!H7*sum_AHS!H$5,GP!D7*sum_AHS!D$5,GP!E7*sum_AHS!E$5,GP!I7*sum_AHS!I$5,GP!L7*sum_AHS!L$5,GP!K7*sum_AHS!K$5,GP!J7*sum_AHS!J$5,GP!F7*sum_AHS!F$5,GP!G7*sum_AHS!G$5,GP!M7*sum_AHS!M$5)*100</f>
        <v>52.710589720838172</v>
      </c>
      <c r="F6" s="56">
        <f>SUM(GP!C7*sum_AHS!C$6,GP!H7*sum_AHS!H$6,GP!D7*sum_AHS!D$6,GP!E7*sum_AHS!E$6,GP!I7*sum_AHS!I$6,GP!L7*sum_AHS!L$6,GP!K7*sum_AHS!K$6,GP!J7*sum_AHS!J$6,GP!F7*sum_AHS!F$6,GP!G7*sum_AHS!G$6,GP!M7*sum_AHS!M$6)*100</f>
        <v>80.429701044297346</v>
      </c>
      <c r="G6" s="57">
        <f>SUM(GP!C7*sum_AHS!C$7,GP!H7*sum_AHS!H$7,GP!D7*sum_AHS!D$7,GP!E7*sum_AHS!E$7,GP!I7*sum_AHS!I$7,GP!L7*sum_AHS!L$7,GP!K7*sum_AHS!K$7,GP!J7*sum_AHS!J$7,GP!F7*sum_AHS!F$7,GP!G7*sum_AHS!G$7,GP!M7*sum_AHS!M$7)*100</f>
        <v>91.334881578049291</v>
      </c>
      <c r="H6" s="57">
        <f>SUM(GP!C7*sum_AHS!C$8,GP!H7*sum_AHS!H$8,GP!D7*sum_AHS!D$8,GP!E7*sum_AHS!E$8,GP!I7*sum_AHS!I$8,GP!L7*sum_AHS!L$8,GP!K7*sum_AHS!K$8,GP!J7*sum_AHS!J$8,GP!F7*sum_AHS!F$8,GP!G7*sum_AHS!G$8,GP!M7*sum_AHS!M$8)*100</f>
        <v>93.963166336768836</v>
      </c>
    </row>
    <row r="7" spans="1:10" ht="15.75" thickBot="1" x14ac:dyDescent="0.3">
      <c r="A7" s="144"/>
      <c r="B7" s="93">
        <v>5</v>
      </c>
      <c r="C7" s="54">
        <f>SUM(GP!C8*sum_AHS!C$3,GP!H8*sum_AHS!H$3,GP!D8*sum_AHS!D$3,GP!E8*sum_AHS!E$3,GP!I8*sum_AHS!I$3,GP!L8*sum_AHS!L$3,GP!K8*sum_AHS!K$3,GP!J8*sum_AHS!J$3,GP!F8*sum_AHS!F$3,GP!G8*sum_AHS!G$3,GP!M8*sum_AHS!M$3)*100</f>
        <v>41.85502185401581</v>
      </c>
      <c r="D7" s="54">
        <f>SUM(GP!C8*sum_AHS!C$4,GP!H8*sum_AHS!H$4,GP!D8*sum_AHS!D$4,GP!E8*sum_AHS!E$4,GP!I8*sum_AHS!I$4,GP!L8*sum_AHS!L$4,GP!K8*sum_AHS!K$4,GP!J8*sum_AHS!J$4,GP!F8*sum_AHS!F$4,GP!G8*sum_AHS!G$4,GP!M8*sum_AHS!M$4)*100</f>
        <v>48.977102434445797</v>
      </c>
      <c r="E7" s="55">
        <f>SUM(GP!C8*sum_AHS!C$5,GP!H8*sum_AHS!H$5,GP!D8*sum_AHS!D$5,GP!E8*sum_AHS!E$5,GP!I8*sum_AHS!I$5,GP!L8*sum_AHS!L$5,GP!K8*sum_AHS!K$5,GP!J8*sum_AHS!J$5,GP!F8*sum_AHS!F$5,GP!G8*sum_AHS!G$5,GP!M8*sum_AHS!M$5)*100</f>
        <v>54.863510749382428</v>
      </c>
      <c r="F7" s="56">
        <f>SUM(GP!C8*sum_AHS!C$6,GP!H8*sum_AHS!H$6,GP!D8*sum_AHS!D$6,GP!E8*sum_AHS!E$6,GP!I8*sum_AHS!I$6,GP!L8*sum_AHS!L$6,GP!K8*sum_AHS!K$6,GP!J8*sum_AHS!J$6,GP!F8*sum_AHS!F$6,GP!G8*sum_AHS!G$6,GP!M8*sum_AHS!M$6)*100</f>
        <v>84.375964710016277</v>
      </c>
      <c r="G7" s="57">
        <f>SUM(GP!C8*sum_AHS!C$7,GP!H8*sum_AHS!H$7,GP!D8*sum_AHS!D$7,GP!E8*sum_AHS!E$7,GP!I8*sum_AHS!I$7,GP!L8*sum_AHS!L$7,GP!K8*sum_AHS!K$7,GP!J8*sum_AHS!J$7,GP!F8*sum_AHS!F$7,GP!G8*sum_AHS!G$7,GP!M8*sum_AHS!M$7)*100</f>
        <v>92.067803924307242</v>
      </c>
      <c r="H7" s="57">
        <f>SUM(GP!C8*sum_AHS!C$8,GP!H8*sum_AHS!H$8,GP!D8*sum_AHS!D$8,GP!E8*sum_AHS!E$8,GP!I8*sum_AHS!I$8,GP!L8*sum_AHS!L$8,GP!K8*sum_AHS!K$8,GP!J8*sum_AHS!J$8,GP!F8*sum_AHS!F$8,GP!G8*sum_AHS!G$8,GP!M8*sum_AHS!M$8)*100</f>
        <v>95.145746413079891</v>
      </c>
    </row>
    <row r="8" spans="1:10" ht="15.75" thickBot="1" x14ac:dyDescent="0.3">
      <c r="A8" s="144"/>
      <c r="B8" s="93">
        <v>6</v>
      </c>
      <c r="C8" s="54">
        <f>SUM(GP!C9*sum_AHS!C$3,GP!H9*sum_AHS!H$3,GP!D9*sum_AHS!D$3,GP!E9*sum_AHS!E$3,GP!I9*sum_AHS!I$3,GP!L9*sum_AHS!L$3,GP!K9*sum_AHS!K$3,GP!J9*sum_AHS!J$3,GP!F9*sum_AHS!F$3,GP!G9*sum_AHS!G$3,GP!M9*sum_AHS!M$3)*100</f>
        <v>27.235669225223042</v>
      </c>
      <c r="D8" s="54">
        <f>SUM(GP!C9*sum_AHS!C$4,GP!H9*sum_AHS!H$4,GP!D9*sum_AHS!D$4,GP!E9*sum_AHS!E$4,GP!I9*sum_AHS!I$4,GP!L9*sum_AHS!L$4,GP!K9*sum_AHS!K$4,GP!J9*sum_AHS!J$4,GP!F9*sum_AHS!F$4,GP!G9*sum_AHS!G$4,GP!M9*sum_AHS!M$4)*100</f>
        <v>39.109655916946451</v>
      </c>
      <c r="E8" s="54">
        <f>SUM(GP!C9*sum_AHS!C$5,GP!H9*sum_AHS!H$5,GP!D9*sum_AHS!D$5,GP!E9*sum_AHS!E$5,GP!I9*sum_AHS!I$5,GP!L9*sum_AHS!L$5,GP!K9*sum_AHS!K$5,GP!J9*sum_AHS!J$5,GP!F9*sum_AHS!F$5,GP!G9*sum_AHS!G$5,GP!M9*sum_AHS!M$5)*100</f>
        <v>46.161909088915756</v>
      </c>
      <c r="F8" s="56">
        <f>SUM(GP!C9*sum_AHS!C$6,GP!H9*sum_AHS!H$6,GP!D9*sum_AHS!D$6,GP!E9*sum_AHS!E$6,GP!I9*sum_AHS!I$6,GP!L9*sum_AHS!L$6,GP!K9*sum_AHS!K$6,GP!J9*sum_AHS!J$6,GP!F9*sum_AHS!F$6,GP!G9*sum_AHS!G$6,GP!M9*sum_AHS!M$6)*100</f>
        <v>77.260881818428047</v>
      </c>
      <c r="G8" s="56">
        <f>SUM(GP!C9*sum_AHS!C$7,GP!H9*sum_AHS!H$7,GP!D9*sum_AHS!D$7,GP!E9*sum_AHS!E$7,GP!I9*sum_AHS!I$7,GP!L9*sum_AHS!L$7,GP!K9*sum_AHS!K$7,GP!J9*sum_AHS!J$7,GP!F9*sum_AHS!F$7,GP!G9*sum_AHS!G$7,GP!M9*sum_AHS!M$7)*100</f>
        <v>89.093770274226856</v>
      </c>
      <c r="H8" s="57">
        <f>SUM(GP!C9*sum_AHS!C$8,GP!H9*sum_AHS!H$8,GP!D9*sum_AHS!D$8,GP!E9*sum_AHS!E$8,GP!I9*sum_AHS!I$8,GP!L9*sum_AHS!L$8,GP!K9*sum_AHS!K$8,GP!J9*sum_AHS!J$8,GP!F9*sum_AHS!F$8,GP!G9*sum_AHS!G$8,GP!M9*sum_AHS!M$8)*100</f>
        <v>91.476703744452209</v>
      </c>
    </row>
    <row r="9" spans="1:10" ht="15.75" thickBot="1" x14ac:dyDescent="0.3">
      <c r="A9" s="144"/>
      <c r="B9" s="93">
        <v>7</v>
      </c>
      <c r="C9" s="54">
        <f>SUM(GP!C10*sum_AHS!C$3,GP!H10*sum_AHS!H$3,GP!D10*sum_AHS!D$3,GP!E10*sum_AHS!E$3,GP!I10*sum_AHS!I$3,GP!L10*sum_AHS!L$3,GP!K10*sum_AHS!K$3,GP!J10*sum_AHS!J$3,GP!F10*sum_AHS!F$3,GP!G10*sum_AHS!G$3,GP!M10*sum_AHS!M$3)*100</f>
        <v>32.709520228760994</v>
      </c>
      <c r="D9" s="54">
        <f>SUM(GP!C10*sum_AHS!C$4,GP!H10*sum_AHS!H$4,GP!D10*sum_AHS!D$4,GP!E10*sum_AHS!E$4,GP!I10*sum_AHS!I$4,GP!L10*sum_AHS!L$4,GP!K10*sum_AHS!K$4,GP!J10*sum_AHS!J$4,GP!F10*sum_AHS!F$4,GP!G10*sum_AHS!G$4,GP!M10*sum_AHS!M$4)*100</f>
        <v>42.834190198205356</v>
      </c>
      <c r="E9" s="54">
        <f>SUM(GP!C10*sum_AHS!C$5,GP!H10*sum_AHS!H$5,GP!D10*sum_AHS!D$5,GP!E10*sum_AHS!E$5,GP!I10*sum_AHS!I$5,GP!L10*sum_AHS!L$5,GP!K10*sum_AHS!K$5,GP!J10*sum_AHS!J$5,GP!F10*sum_AHS!F$5,GP!G10*sum_AHS!G$5,GP!M10*sum_AHS!M$5)*100</f>
        <v>49.574545954054337</v>
      </c>
      <c r="F9" s="56">
        <f>SUM(GP!C10*sum_AHS!C$6,GP!H10*sum_AHS!H$6,GP!D10*sum_AHS!D$6,GP!E10*sum_AHS!E$6,GP!I10*sum_AHS!I$6,GP!L10*sum_AHS!L$6,GP!K10*sum_AHS!K$6,GP!J10*sum_AHS!J$6,GP!F10*sum_AHS!F$6,GP!G10*sum_AHS!G$6,GP!M10*sum_AHS!M$6)*100</f>
        <v>80.216414272023854</v>
      </c>
      <c r="G9" s="56">
        <f>SUM(GP!C10*sum_AHS!C$7,GP!H10*sum_AHS!H$7,GP!D10*sum_AHS!D$7,GP!E10*sum_AHS!E$7,GP!I10*sum_AHS!I$7,GP!L10*sum_AHS!L$7,GP!K10*sum_AHS!K$7,GP!J10*sum_AHS!J$7,GP!F10*sum_AHS!F$7,GP!G10*sum_AHS!G$7,GP!M10*sum_AHS!M$7)*100</f>
        <v>90.359909042482542</v>
      </c>
      <c r="H9" s="57">
        <f>SUM(GP!C10*sum_AHS!C$8,GP!H10*sum_AHS!H$8,GP!D10*sum_AHS!D$8,GP!E10*sum_AHS!E$8,GP!I10*sum_AHS!I$8,GP!L10*sum_AHS!L$8,GP!K10*sum_AHS!K$8,GP!J10*sum_AHS!J$8,GP!F10*sum_AHS!F$8,GP!G10*sum_AHS!G$8,GP!M10*sum_AHS!M$8)*100</f>
        <v>92.88691769840851</v>
      </c>
    </row>
    <row r="10" spans="1:10" ht="15.75" thickBot="1" x14ac:dyDescent="0.3">
      <c r="A10" s="144"/>
      <c r="B10" s="93">
        <v>8</v>
      </c>
      <c r="C10" s="58">
        <f>SUM(GP!C11*sum_AHS!C$3,GP!H11*sum_AHS!H$3,GP!D11*sum_AHS!D$3,GP!E11*sum_AHS!E$3,GP!I11*sum_AHS!I$3,GP!L11*sum_AHS!L$3,GP!K11*sum_AHS!K$3,GP!J11*sum_AHS!J$3,GP!F11*sum_AHS!F$3,GP!G11*sum_AHS!G$3,GP!M11*sum_AHS!M$3)*100</f>
        <v>12.793394004682151</v>
      </c>
      <c r="D10" s="54">
        <f>SUM(GP!C11*sum_AHS!C$4,GP!H11*sum_AHS!H$4,GP!D11*sum_AHS!D$4,GP!E11*sum_AHS!E$4,GP!I11*sum_AHS!I$4,GP!L11*sum_AHS!L$4,GP!K11*sum_AHS!K$4,GP!J11*sum_AHS!J$4,GP!F11*sum_AHS!F$4,GP!G11*sum_AHS!G$4,GP!M11*sum_AHS!M$4)*100</f>
        <v>29.802609145478094</v>
      </c>
      <c r="E10" s="54">
        <f>SUM(GP!C11*sum_AHS!C$5,GP!H11*sum_AHS!H$5,GP!D11*sum_AHS!D$5,GP!E11*sum_AHS!E$5,GP!I11*sum_AHS!I$5,GP!L11*sum_AHS!L$5,GP!K11*sum_AHS!K$5,GP!J11*sum_AHS!J$5,GP!F11*sum_AHS!F$5,GP!G11*sum_AHS!G$5,GP!M11*sum_AHS!M$5)*100</f>
        <v>38.277196005787061</v>
      </c>
      <c r="F10" s="56">
        <f>SUM(GP!C11*sum_AHS!C$6,GP!H11*sum_AHS!H$6,GP!D11*sum_AHS!D$6,GP!E11*sum_AHS!E$6,GP!I11*sum_AHS!I$6,GP!L11*sum_AHS!L$6,GP!K11*sum_AHS!K$6,GP!J11*sum_AHS!J$6,GP!F11*sum_AHS!F$6,GP!G11*sum_AHS!G$6,GP!M11*sum_AHS!M$6)*100</f>
        <v>73.732940761114051</v>
      </c>
      <c r="G10" s="56">
        <f>SUM(GP!C11*sum_AHS!C$7,GP!H11*sum_AHS!H$7,GP!D11*sum_AHS!D$7,GP!E11*sum_AHS!E$7,GP!I11*sum_AHS!I$7,GP!L11*sum_AHS!L$7,GP!K11*sum_AHS!K$7,GP!J11*sum_AHS!J$7,GP!F11*sum_AHS!F$7,GP!G11*sum_AHS!G$7,GP!M11*sum_AHS!M$7)*100</f>
        <v>88.144794656619496</v>
      </c>
      <c r="H10" s="56">
        <f>SUM(GP!C11*sum_AHS!C$8,GP!H11*sum_AHS!H$8,GP!D11*sum_AHS!D$8,GP!E11*sum_AHS!E$8,GP!I11*sum_AHS!I$8,GP!L11*sum_AHS!L$8,GP!K11*sum_AHS!K$8,GP!J11*sum_AHS!J$8,GP!F11*sum_AHS!F$8,GP!G11*sum_AHS!G$8,GP!M11*sum_AHS!M$8)*100</f>
        <v>89.304229595977887</v>
      </c>
    </row>
    <row r="11" spans="1:10" ht="15.75" thickBot="1" x14ac:dyDescent="0.3">
      <c r="A11" s="144"/>
      <c r="B11" s="93">
        <v>9</v>
      </c>
      <c r="C11" s="54">
        <f>SUM(GP!C12*sum_AHS!C$3,GP!H12*sum_AHS!H$3,GP!D12*sum_AHS!D$3,GP!E12*sum_AHS!E$3,GP!I12*sum_AHS!I$3,GP!L12*sum_AHS!L$3,GP!K12*sum_AHS!K$3,GP!J12*sum_AHS!J$3,GP!F12*sum_AHS!F$3,GP!G12*sum_AHS!G$3,GP!M12*sum_AHS!M$3)*100</f>
        <v>36.285311658272931</v>
      </c>
      <c r="D11" s="54">
        <f>SUM(GP!C12*sum_AHS!C$4,GP!H12*sum_AHS!H$4,GP!D12*sum_AHS!D$4,GP!E12*sum_AHS!E$4,GP!I12*sum_AHS!I$4,GP!L12*sum_AHS!L$4,GP!K12*sum_AHS!K$4,GP!J12*sum_AHS!J$4,GP!F12*sum_AHS!F$4,GP!G12*sum_AHS!G$4,GP!M12*sum_AHS!M$4)*100</f>
        <v>46.032722767887492</v>
      </c>
      <c r="E11" s="55">
        <f>SUM(GP!C12*sum_AHS!C$5,GP!H12*sum_AHS!H$5,GP!D12*sum_AHS!D$5,GP!E12*sum_AHS!E$5,GP!I12*sum_AHS!I$5,GP!L12*sum_AHS!L$5,GP!K12*sum_AHS!K$5,GP!J12*sum_AHS!J$5,GP!F12*sum_AHS!F$5,GP!G12*sum_AHS!G$5,GP!M12*sum_AHS!M$5)*100</f>
        <v>52.329141765742534</v>
      </c>
      <c r="F11" s="56">
        <f>SUM(GP!C12*sum_AHS!C$6,GP!H12*sum_AHS!H$6,GP!D12*sum_AHS!D$6,GP!E12*sum_AHS!E$6,GP!I12*sum_AHS!I$6,GP!L12*sum_AHS!L$6,GP!K12*sum_AHS!K$6,GP!J12*sum_AHS!J$6,GP!F12*sum_AHS!F$6,GP!G12*sum_AHS!G$6,GP!M12*sum_AHS!M$6)*100</f>
        <v>80.981973872352313</v>
      </c>
      <c r="G11" s="57">
        <f>SUM(GP!C12*sum_AHS!C$7,GP!H12*sum_AHS!H$7,GP!D12*sum_AHS!D$7,GP!E12*sum_AHS!E$7,GP!I12*sum_AHS!I$7,GP!L12*sum_AHS!L$7,GP!K12*sum_AHS!K$7,GP!J12*sum_AHS!J$7,GP!F12*sum_AHS!F$7,GP!G12*sum_AHS!G$7,GP!M12*sum_AHS!M$7)*100</f>
        <v>91.416948648061961</v>
      </c>
      <c r="H11" s="57">
        <f>SUM(GP!C12*sum_AHS!C$8,GP!H12*sum_AHS!H$8,GP!D12*sum_AHS!D$8,GP!E12*sum_AHS!E$8,GP!I12*sum_AHS!I$8,GP!L12*sum_AHS!L$8,GP!K12*sum_AHS!K$8,GP!J12*sum_AHS!J$8,GP!F12*sum_AHS!F$8,GP!G12*sum_AHS!G$8,GP!M12*sum_AHS!M$8)*100</f>
        <v>93.628108053702292</v>
      </c>
    </row>
    <row r="12" spans="1:10" ht="15.75" thickBot="1" x14ac:dyDescent="0.3">
      <c r="A12" s="144"/>
      <c r="B12" s="93">
        <v>10</v>
      </c>
      <c r="C12" s="56">
        <f>SUM(GP!C13*sum_AHS!C$3,GP!H13*sum_AHS!H$3,GP!D13*sum_AHS!D$3,GP!E13*sum_AHS!E$3,GP!I13*sum_AHS!I$3,GP!L13*sum_AHS!L$3,GP!K13*sum_AHS!K$3,GP!J13*sum_AHS!J$3,GP!F13*sum_AHS!F$3,GP!G13*sum_AHS!G$3,GP!M13*sum_AHS!M$3)*100</f>
        <v>78.333002766323915</v>
      </c>
      <c r="D12" s="55">
        <f>SUM(GP!C13*sum_AHS!C$4,GP!H13*sum_AHS!H$4,GP!D13*sum_AHS!D$4,GP!E13*sum_AHS!E$4,GP!I13*sum_AHS!I$4,GP!L13*sum_AHS!L$4,GP!K13*sum_AHS!K$4,GP!J13*sum_AHS!J$4,GP!F13*sum_AHS!F$4,GP!G13*sum_AHS!G$4,GP!M13*sum_AHS!M$4)*100</f>
        <v>73.617620961428031</v>
      </c>
      <c r="E12" s="56">
        <f>SUM(GP!C13*sum_AHS!C$5,GP!H13*sum_AHS!H$5,GP!D13*sum_AHS!D$5,GP!E13*sum_AHS!E$5,GP!I13*sum_AHS!I$5,GP!L13*sum_AHS!L$5,GP!K13*sum_AHS!K$5,GP!J13*sum_AHS!J$5,GP!F13*sum_AHS!F$5,GP!G13*sum_AHS!G$5,GP!M13*sum_AHS!M$5)*100</f>
        <v>76.867242549193591</v>
      </c>
      <c r="F12" s="57">
        <f>SUM(GP!C13*sum_AHS!C$6,GP!H13*sum_AHS!H$6,GP!D13*sum_AHS!D$6,GP!E13*sum_AHS!E$6,GP!I13*sum_AHS!I$6,GP!L13*sum_AHS!L$6,GP!K13*sum_AHS!K$6,GP!J13*sum_AHS!J$6,GP!F13*sum_AHS!F$6,GP!G13*sum_AHS!G$6,GP!M13*sum_AHS!M$6)*100</f>
        <v>96.907302051255257</v>
      </c>
      <c r="G12" s="57">
        <f>SUM(GP!C13*sum_AHS!C$7,GP!H13*sum_AHS!H$7,GP!D13*sum_AHS!D$7,GP!E13*sum_AHS!E$7,GP!I13*sum_AHS!I$7,GP!L13*sum_AHS!L$7,GP!K13*sum_AHS!K$7,GP!J13*sum_AHS!J$7,GP!F13*sum_AHS!F$7,GP!G13*sum_AHS!G$7,GP!M13*sum_AHS!M$7)*100</f>
        <v>97.714833759590775</v>
      </c>
      <c r="H12" s="57">
        <f>SUM(GP!C13*sum_AHS!C$8,GP!H13*sum_AHS!H$8,GP!D13*sum_AHS!D$8,GP!E13*sum_AHS!E$8,GP!I13*sum_AHS!I$8,GP!L13*sum_AHS!L$8,GP!K13*sum_AHS!K$8,GP!J13*sum_AHS!J$8,GP!F13*sum_AHS!F$8,GP!G13*sum_AHS!G$8,GP!M13*sum_AHS!M$8)*100</f>
        <v>101.50809019259877</v>
      </c>
      <c r="J12" s="59"/>
    </row>
    <row r="13" spans="1:10" ht="15.75" thickBot="1" x14ac:dyDescent="0.3">
      <c r="A13" s="144"/>
      <c r="B13" s="93">
        <v>11</v>
      </c>
      <c r="C13" s="54">
        <f>SUM(GP!C14*sum_AHS!C$3,GP!H14*sum_AHS!H$3,GP!D14*sum_AHS!D$3,GP!E14*sum_AHS!E$3,GP!I14*sum_AHS!I$3,GP!L14*sum_AHS!L$3,GP!K14*sum_AHS!K$3,GP!J14*sum_AHS!J$3,GP!F14*sum_AHS!F$3,GP!G14*sum_AHS!G$3,GP!M14*sum_AHS!M$3)*100</f>
        <v>35.988711234210427</v>
      </c>
      <c r="D13" s="54">
        <f>SUM(GP!C14*sum_AHS!C$4,GP!H14*sum_AHS!H$4,GP!D14*sum_AHS!D$4,GP!E14*sum_AHS!E$4,GP!I14*sum_AHS!I$4,GP!L14*sum_AHS!L$4,GP!K14*sum_AHS!K$4,GP!J14*sum_AHS!J$4,GP!F14*sum_AHS!F$4,GP!G14*sum_AHS!G$4,GP!M14*sum_AHS!M$4)*100</f>
        <v>45.004465694887671</v>
      </c>
      <c r="E13" s="54">
        <f>SUM(GP!C14*sum_AHS!C$5,GP!H14*sum_AHS!H$5,GP!D14*sum_AHS!D$5,GP!E14*sum_AHS!E$5,GP!I14*sum_AHS!I$5,GP!L14*sum_AHS!L$5,GP!K14*sum_AHS!K$5,GP!J14*sum_AHS!J$5,GP!F14*sum_AHS!F$5,GP!G14*sum_AHS!G$5,GP!M14*sum_AHS!M$5)*100</f>
        <v>50.437571957443161</v>
      </c>
      <c r="F13" s="56">
        <f>SUM(GP!C14*sum_AHS!C$6,GP!H14*sum_AHS!H$6,GP!D14*sum_AHS!D$6,GP!E14*sum_AHS!E$6,GP!I14*sum_AHS!I$6,GP!L14*sum_AHS!L$6,GP!K14*sum_AHS!K$6,GP!J14*sum_AHS!J$6,GP!F14*sum_AHS!F$6,GP!G14*sum_AHS!G$6,GP!M14*sum_AHS!M$6)*100</f>
        <v>81.55184493866625</v>
      </c>
      <c r="G13" s="56">
        <f>SUM(GP!C14*sum_AHS!C$7,GP!H14*sum_AHS!H$7,GP!D14*sum_AHS!D$7,GP!E14*sum_AHS!E$7,GP!I14*sum_AHS!I$7,GP!L14*sum_AHS!L$7,GP!K14*sum_AHS!K$7,GP!J14*sum_AHS!J$7,GP!F14*sum_AHS!F$7,GP!G14*sum_AHS!G$7,GP!M14*sum_AHS!M$7)*100</f>
        <v>89.640488754112184</v>
      </c>
      <c r="H13" s="57">
        <f>SUM(GP!C14*sum_AHS!C$8,GP!H14*sum_AHS!H$8,GP!D14*sum_AHS!D$8,GP!E14*sum_AHS!E$8,GP!I14*sum_AHS!I$8,GP!L14*sum_AHS!L$8,GP!K14*sum_AHS!K$8,GP!J14*sum_AHS!J$8,GP!F14*sum_AHS!F$8,GP!G14*sum_AHS!G$8,GP!M14*sum_AHS!M$8)*100</f>
        <v>92.960497986560043</v>
      </c>
    </row>
    <row r="14" spans="1:10" ht="15.75" thickBot="1" x14ac:dyDescent="0.3">
      <c r="A14" s="144"/>
      <c r="B14" s="93">
        <v>12</v>
      </c>
      <c r="C14" s="54">
        <f>SUM(GP!C15*sum_AHS!C$3,GP!H15*sum_AHS!H$3,GP!D15*sum_AHS!D$3,GP!E15*sum_AHS!E$3,GP!I15*sum_AHS!I$3,GP!L15*sum_AHS!L$3,GP!K15*sum_AHS!K$3,GP!J15*sum_AHS!J$3,GP!F15*sum_AHS!F$3,GP!G15*sum_AHS!G$3,GP!M15*sum_AHS!M$3)*100</f>
        <v>40.782960488571632</v>
      </c>
      <c r="D14" s="54">
        <f>SUM(GP!C15*sum_AHS!C$4,GP!H15*sum_AHS!H$4,GP!D15*sum_AHS!D$4,GP!E15*sum_AHS!E$4,GP!I15*sum_AHS!I$4,GP!L15*sum_AHS!L$4,GP!K15*sum_AHS!K$4,GP!J15*sum_AHS!J$4,GP!F15*sum_AHS!F$4,GP!G15*sum_AHS!G$4,GP!M15*sum_AHS!M$4)*100</f>
        <v>48.194940903687275</v>
      </c>
      <c r="E14" s="55">
        <f>SUM(GP!C15*sum_AHS!C$5,GP!H15*sum_AHS!H$5,GP!D15*sum_AHS!D$5,GP!E15*sum_AHS!E$5,GP!I15*sum_AHS!I$5,GP!L15*sum_AHS!L$5,GP!K15*sum_AHS!K$5,GP!J15*sum_AHS!J$5,GP!F15*sum_AHS!F$5,GP!G15*sum_AHS!G$5,GP!M15*sum_AHS!M$5)*100</f>
        <v>54.177163665786935</v>
      </c>
      <c r="F14" s="56">
        <f>SUM(GP!C15*sum_AHS!C$6,GP!H15*sum_AHS!H$6,GP!D15*sum_AHS!D$6,GP!E15*sum_AHS!E$6,GP!I15*sum_AHS!I$6,GP!L15*sum_AHS!L$6,GP!K15*sum_AHS!K$6,GP!J15*sum_AHS!J$6,GP!F15*sum_AHS!F$6,GP!G15*sum_AHS!G$6,GP!M15*sum_AHS!M$6)*100</f>
        <v>82.444411483209933</v>
      </c>
      <c r="G14" s="57">
        <f>SUM(GP!C15*sum_AHS!C$7,GP!H15*sum_AHS!H$7,GP!D15*sum_AHS!D$7,GP!E15*sum_AHS!E$7,GP!I15*sum_AHS!I$7,GP!L15*sum_AHS!L$7,GP!K15*sum_AHS!K$7,GP!J15*sum_AHS!J$7,GP!F15*sum_AHS!F$7,GP!G15*sum_AHS!G$7,GP!M15*sum_AHS!M$7)*100</f>
        <v>91.269541564679642</v>
      </c>
      <c r="H14" s="57">
        <f>SUM(GP!C15*sum_AHS!C$8,GP!H15*sum_AHS!H$8,GP!D15*sum_AHS!D$8,GP!E15*sum_AHS!E$8,GP!I15*sum_AHS!I$8,GP!L15*sum_AHS!L$8,GP!K15*sum_AHS!K$8,GP!J15*sum_AHS!J$8,GP!F15*sum_AHS!F$8,GP!G15*sum_AHS!G$8,GP!M15*sum_AHS!M$8)*100</f>
        <v>94.377975694368786</v>
      </c>
    </row>
    <row r="15" spans="1:10" ht="15.75" thickBot="1" x14ac:dyDescent="0.3">
      <c r="A15" s="144"/>
      <c r="B15" s="93">
        <v>13</v>
      </c>
      <c r="C15" s="58">
        <f>SUM(GP!C16*sum_AHS!C$3,GP!H16*sum_AHS!H$3,GP!D16*sum_AHS!D$3,GP!E16*sum_AHS!E$3,GP!I16*sum_AHS!I$3,GP!L16*sum_AHS!L$3,GP!K16*sum_AHS!K$3,GP!J16*sum_AHS!J$3,GP!F16*sum_AHS!F$3,GP!G16*sum_AHS!G$3,GP!M16*sum_AHS!M$3)*100</f>
        <v>13.238077958694127</v>
      </c>
      <c r="D15" s="54">
        <f>SUM(GP!C16*sum_AHS!C$4,GP!H16*sum_AHS!H$4,GP!D16*sum_AHS!D$4,GP!E16*sum_AHS!E$4,GP!I16*sum_AHS!I$4,GP!L16*sum_AHS!L$4,GP!K16*sum_AHS!K$4,GP!J16*sum_AHS!J$4,GP!F16*sum_AHS!F$4,GP!G16*sum_AHS!G$4,GP!M16*sum_AHS!M$4)*100</f>
        <v>29.961088088475424</v>
      </c>
      <c r="E15" s="54">
        <f>SUM(GP!C16*sum_AHS!C$5,GP!H16*sum_AHS!H$5,GP!D16*sum_AHS!D$5,GP!E16*sum_AHS!E$5,GP!I16*sum_AHS!I$5,GP!L16*sum_AHS!L$5,GP!K16*sum_AHS!K$5,GP!J16*sum_AHS!J$5,GP!F16*sum_AHS!F$5,GP!G16*sum_AHS!G$5,GP!M16*sum_AHS!M$5)*100</f>
        <v>37.857267865199567</v>
      </c>
      <c r="F15" s="55">
        <f>SUM(GP!C16*sum_AHS!C$6,GP!H16*sum_AHS!H$6,GP!D16*sum_AHS!D$6,GP!E16*sum_AHS!E$6,GP!I16*sum_AHS!I$6,GP!L16*sum_AHS!L$6,GP!K16*sum_AHS!K$6,GP!J16*sum_AHS!J$6,GP!F16*sum_AHS!F$6,GP!G16*sum_AHS!G$6,GP!M16*sum_AHS!M$6)*100</f>
        <v>71.698307849657283</v>
      </c>
      <c r="G15" s="56">
        <f>SUM(GP!C16*sum_AHS!C$7,GP!H16*sum_AHS!H$7,GP!D16*sum_AHS!D$7,GP!E16*sum_AHS!E$7,GP!I16*sum_AHS!I$7,GP!L16*sum_AHS!L$7,GP!K16*sum_AHS!K$7,GP!J16*sum_AHS!J$7,GP!F16*sum_AHS!F$7,GP!G16*sum_AHS!G$7,GP!M16*sum_AHS!M$7)*100</f>
        <v>86.694245661245589</v>
      </c>
      <c r="H15" s="56">
        <f>SUM(GP!C16*sum_AHS!C$8,GP!H16*sum_AHS!H$8,GP!D16*sum_AHS!D$8,GP!E16*sum_AHS!E$8,GP!I16*sum_AHS!I$8,GP!L16*sum_AHS!L$8,GP!K16*sum_AHS!K$8,GP!J16*sum_AHS!J$8,GP!F16*sum_AHS!F$8,GP!G16*sum_AHS!G$8,GP!M16*sum_AHS!M$8)*100</f>
        <v>88.486826788607246</v>
      </c>
    </row>
    <row r="16" spans="1:10" ht="15.75" thickBot="1" x14ac:dyDescent="0.3">
      <c r="A16" s="144"/>
      <c r="B16" s="93">
        <v>14</v>
      </c>
      <c r="C16" s="54">
        <f>SUM(GP!C17*sum_AHS!C$3,GP!H17*sum_AHS!H$3,GP!D17*sum_AHS!D$3,GP!E17*sum_AHS!E$3,GP!I17*sum_AHS!I$3,GP!L17*sum_AHS!L$3,GP!K17*sum_AHS!K$3,GP!J17*sum_AHS!J$3,GP!F17*sum_AHS!F$3,GP!G17*sum_AHS!G$3,GP!M17*sum_AHS!M$3)*100</f>
        <v>49.870026026906778</v>
      </c>
      <c r="D16" s="55">
        <f>SUM(GP!C17*sum_AHS!C$4,GP!H17*sum_AHS!H$4,GP!D17*sum_AHS!D$4,GP!E17*sum_AHS!E$4,GP!I17*sum_AHS!I$4,GP!L17*sum_AHS!L$4,GP!K17*sum_AHS!K$4,GP!J17*sum_AHS!J$4,GP!F17*sum_AHS!F$4,GP!G17*sum_AHS!G$4,GP!M17*sum_AHS!M$4)*100</f>
        <v>54.186703317346826</v>
      </c>
      <c r="E16" s="55">
        <f>SUM(GP!C17*sum_AHS!C$5,GP!H17*sum_AHS!H$5,GP!D17*sum_AHS!D$5,GP!E17*sum_AHS!E$5,GP!I17*sum_AHS!I$5,GP!L17*sum_AHS!L$5,GP!K17*sum_AHS!K$5,GP!J17*sum_AHS!J$5,GP!F17*sum_AHS!F$5,GP!G17*sum_AHS!G$5,GP!M17*sum_AHS!M$5)*100</f>
        <v>59.160676410566815</v>
      </c>
      <c r="F16" s="56">
        <f>SUM(GP!C17*sum_AHS!C$6,GP!H17*sum_AHS!H$6,GP!D17*sum_AHS!D$6,GP!E17*sum_AHS!E$6,GP!I17*sum_AHS!I$6,GP!L17*sum_AHS!L$6,GP!K17*sum_AHS!K$6,GP!J17*sum_AHS!J$6,GP!F17*sum_AHS!F$6,GP!G17*sum_AHS!G$6,GP!M17*sum_AHS!M$6)*100</f>
        <v>85.252650457518016</v>
      </c>
      <c r="G16" s="57">
        <f>SUM(GP!C17*sum_AHS!C$7,GP!H17*sum_AHS!H$7,GP!D17*sum_AHS!D$7,GP!E17*sum_AHS!E$7,GP!I17*sum_AHS!I$7,GP!L17*sum_AHS!L$7,GP!K17*sum_AHS!K$7,GP!J17*sum_AHS!J$7,GP!F17*sum_AHS!F$7,GP!G17*sum_AHS!G$7,GP!M17*sum_AHS!M$7)*100</f>
        <v>91.821152922929201</v>
      </c>
      <c r="H16" s="57">
        <f>SUM(GP!C17*sum_AHS!C$8,GP!H17*sum_AHS!H$8,GP!D17*sum_AHS!D$8,GP!E17*sum_AHS!E$8,GP!I17*sum_AHS!I$8,GP!L17*sum_AHS!L$8,GP!K17*sum_AHS!K$8,GP!J17*sum_AHS!J$8,GP!F17*sum_AHS!F$8,GP!G17*sum_AHS!G$8,GP!M17*sum_AHS!M$8)*100</f>
        <v>96.092391505048823</v>
      </c>
    </row>
    <row r="17" spans="1:8" ht="15.75" thickBot="1" x14ac:dyDescent="0.3">
      <c r="A17" s="145"/>
      <c r="B17" s="93">
        <v>15</v>
      </c>
      <c r="C17" s="55">
        <f>SUM(GP!C18*sum_AHS!C$3,GP!H18*sum_AHS!H$3,GP!D18*sum_AHS!D$3,GP!E18*sum_AHS!E$3,GP!I18*sum_AHS!I$3,GP!L18*sum_AHS!L$3,GP!K18*sum_AHS!K$3,GP!J18*sum_AHS!J$3,GP!F18*sum_AHS!F$3,GP!G18*sum_AHS!G$3,GP!M18*sum_AHS!M$3)*100</f>
        <v>56.671720793260683</v>
      </c>
      <c r="D17" s="55">
        <f>SUM(GP!C18*sum_AHS!C$4,GP!H18*sum_AHS!H$4,GP!D18*sum_AHS!D$4,GP!E18*sum_AHS!E$4,GP!I18*sum_AHS!I$4,GP!L18*sum_AHS!L$4,GP!K18*sum_AHS!K$4,GP!J18*sum_AHS!J$4,GP!F18*sum_AHS!F$4,GP!G18*sum_AHS!G$4,GP!M18*sum_AHS!M$4)*100</f>
        <v>58.908673574581208</v>
      </c>
      <c r="E17" s="55">
        <f>SUM(GP!C18*sum_AHS!C$5,GP!H18*sum_AHS!H$5,GP!D18*sum_AHS!D$5,GP!E18*sum_AHS!E$5,GP!I18*sum_AHS!I$5,GP!L18*sum_AHS!L$5,GP!K18*sum_AHS!K$5,GP!J18*sum_AHS!J$5,GP!F18*sum_AHS!F$5,GP!G18*sum_AHS!G$5,GP!M18*sum_AHS!M$5)*100</f>
        <v>63.375052685164412</v>
      </c>
      <c r="F17" s="56">
        <f>SUM(GP!C18*sum_AHS!C$6,GP!H18*sum_AHS!H$6,GP!D18*sum_AHS!D$6,GP!E18*sum_AHS!E$6,GP!I18*sum_AHS!I$6,GP!L18*sum_AHS!L$6,GP!K18*sum_AHS!K$6,GP!J18*sum_AHS!J$6,GP!F18*sum_AHS!F$6,GP!G18*sum_AHS!G$6,GP!M18*sum_AHS!M$6)*100</f>
        <v>87.392234890989613</v>
      </c>
      <c r="G17" s="57">
        <f>SUM(GP!C18*sum_AHS!C$7,GP!H18*sum_AHS!H$7,GP!D18*sum_AHS!D$7,GP!E18*sum_AHS!E$7,GP!I18*sum_AHS!I$7,GP!L18*sum_AHS!L$7,GP!K18*sum_AHS!K$7,GP!J18*sum_AHS!J$7,GP!F18*sum_AHS!F$7,GP!G18*sum_AHS!G$7,GP!M18*sum_AHS!M$7)*100</f>
        <v>92.781128949562742</v>
      </c>
      <c r="H17" s="57">
        <f>SUM(GP!C18*sum_AHS!C$8,GP!H18*sum_AHS!H$8,GP!D18*sum_AHS!D$8,GP!E18*sum_AHS!E$8,GP!I18*sum_AHS!I$8,GP!L18*sum_AHS!L$8,GP!K18*sum_AHS!K$8,GP!J18*sum_AHS!J$8,GP!F18*sum_AHS!F$8,GP!G18*sum_AHS!G$8,GP!M18*sum_AHS!M$8)*100</f>
        <v>97.634915074251865</v>
      </c>
    </row>
  </sheetData>
  <mergeCells count="3">
    <mergeCell ref="C1:H1"/>
    <mergeCell ref="A3:A17"/>
    <mergeCell ref="A1:B2"/>
  </mergeCells>
  <pageMargins left="0.7" right="0.7" top="0.75" bottom="0.75" header="0.3" footer="0.3"/>
  <pageSetup paperSize="9" scale="82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C6BF2-74E7-4E8F-AD43-8D0C9550720B}">
  <dimension ref="A1:C16"/>
  <sheetViews>
    <sheetView workbookViewId="0">
      <selection activeCell="C20" sqref="C20"/>
    </sheetView>
  </sheetViews>
  <sheetFormatPr defaultRowHeight="15" x14ac:dyDescent="0.25"/>
  <cols>
    <col min="1" max="1" width="14.28515625" customWidth="1"/>
    <col min="2" max="2" width="11.42578125" customWidth="1"/>
    <col min="3" max="3" width="20.85546875" customWidth="1"/>
  </cols>
  <sheetData>
    <row r="1" spans="1:3" ht="19.5" thickBot="1" x14ac:dyDescent="0.35">
      <c r="A1" s="152" t="s">
        <v>49</v>
      </c>
      <c r="B1" s="153"/>
      <c r="C1" s="64" t="s">
        <v>49</v>
      </c>
    </row>
    <row r="2" spans="1:3" ht="15.75" thickBot="1" x14ac:dyDescent="0.3">
      <c r="A2" s="150" t="s">
        <v>40</v>
      </c>
      <c r="B2" s="99">
        <v>1</v>
      </c>
      <c r="C2" s="63">
        <f>(HP!C$25*GP!C4+HP!H$25*GP!H4+GP!D4*HP!D$25+HP!E$25*GP!E4+HP!I$25*GP!I4+GP!L4*HP!L$25+HP!K$25*GP!K4+GP!J4*HP!J$25+GP!F4*HP!F$25+HP!G$25*GP!G4+GP!M4*HP!M$25)/21*100</f>
        <v>52.481539903527398</v>
      </c>
    </row>
    <row r="3" spans="1:3" ht="15.75" thickBot="1" x14ac:dyDescent="0.3">
      <c r="A3" s="150"/>
      <c r="B3" s="99">
        <v>2</v>
      </c>
      <c r="C3" s="61">
        <f>(HP!C$25*GP!C5+HP!H$25*GP!H5+GP!D5*HP!D$25+HP!E$25*GP!E5+HP!I$25*GP!I5+GP!L5*HP!L$25+HP!K$25*GP!K5+GP!J5*HP!J$25+GP!F5*HP!F$25+HP!G$25*GP!G5+GP!M5*HP!M$25)/21*100</f>
        <v>58.658717169355455</v>
      </c>
    </row>
    <row r="4" spans="1:3" ht="15.75" thickBot="1" x14ac:dyDescent="0.3">
      <c r="A4" s="150"/>
      <c r="B4" s="99">
        <v>3</v>
      </c>
      <c r="C4" s="60">
        <f>(HP!C$25*GP!C6+HP!H$25*GP!H6+GP!D6*HP!D$25+HP!E$25*GP!E6+HP!I$25*GP!I6+GP!L6*HP!L$25+HP!K$25*GP!K6+GP!J6*HP!J$25+GP!F6*HP!F$25+HP!G$25*GP!G6+GP!M6*HP!M$25)/21*100</f>
        <v>50.90139808682855</v>
      </c>
    </row>
    <row r="5" spans="1:3" ht="15.75" thickBot="1" x14ac:dyDescent="0.3">
      <c r="A5" s="150"/>
      <c r="B5" s="99">
        <v>4</v>
      </c>
      <c r="C5" s="60">
        <f>(HP!C$25*GP!C7+HP!H$25*GP!H7+GP!D7*HP!D$25+HP!E$25*GP!E7+HP!I$25*GP!I7+GP!L7*HP!L$25+HP!K$25*GP!K7+GP!J7*HP!J$25+GP!F7*HP!F$25+HP!G$25*GP!G7+GP!M7*HP!M$25)/21*100</f>
        <v>51.018464528668616</v>
      </c>
    </row>
    <row r="6" spans="1:3" ht="15.75" thickBot="1" x14ac:dyDescent="0.3">
      <c r="A6" s="150"/>
      <c r="B6" s="99">
        <v>5</v>
      </c>
      <c r="C6" s="60">
        <f>(HP!C$25*GP!C8+HP!H$25*GP!H8+GP!D8*HP!D$25+HP!E$25*GP!E8+HP!I$25*GP!I8+GP!L8*HP!L$25+HP!K$25*GP!K8+GP!J8*HP!J$25+GP!F8*HP!F$25+HP!G$25*GP!G8+GP!M8*HP!M$25)/21*100</f>
        <v>52.354323912364805</v>
      </c>
    </row>
    <row r="7" spans="1:3" ht="15.75" thickBot="1" x14ac:dyDescent="0.3">
      <c r="A7" s="150"/>
      <c r="B7" s="99">
        <v>6</v>
      </c>
      <c r="C7" s="60">
        <f>(HP!C$25*GP!C9+HP!H$25*GP!H9+GP!D9*HP!D$25+HP!E$25*GP!E9+HP!I$25*GP!I9+GP!L9*HP!L$25+HP!K$25*GP!K9+GP!J9*HP!J$25+GP!F9*HP!F$25+HP!G$25*GP!G9+GP!M9*HP!M$25)/21*100</f>
        <v>54.271573650671222</v>
      </c>
    </row>
    <row r="8" spans="1:3" ht="15.75" thickBot="1" x14ac:dyDescent="0.3">
      <c r="A8" s="150"/>
      <c r="B8" s="99">
        <v>7</v>
      </c>
      <c r="C8" s="60">
        <f>(HP!C$25*GP!C10+HP!H$25*GP!H10+GP!D10*HP!D$25+HP!E$25*GP!E10+HP!I$25*GP!I10+GP!L10*HP!L$25+HP!K$25*GP!K10+GP!J10*HP!J$25+GP!F10*HP!F$25+HP!G$25*GP!G10+GP!M10*HP!M$25)/21*100</f>
        <v>53.456191578058146</v>
      </c>
    </row>
    <row r="9" spans="1:3" ht="15.75" thickBot="1" x14ac:dyDescent="0.3">
      <c r="A9" s="150"/>
      <c r="B9" s="99">
        <v>8</v>
      </c>
      <c r="C9" s="61">
        <f>(HP!C$25*GP!C11+HP!H$25*GP!H11+GP!D11*HP!D$25+HP!E$25*GP!E11+HP!I$25*GP!I11+GP!L11*HP!L$25+HP!K$25*GP!K11+GP!J11*HP!J$25+GP!F11*HP!F$25+HP!G$25*GP!G11+GP!M11*HP!M$25)/21*100</f>
        <v>57.421312808960622</v>
      </c>
    </row>
    <row r="10" spans="1:3" ht="15.75" thickBot="1" x14ac:dyDescent="0.3">
      <c r="A10" s="150"/>
      <c r="B10" s="99">
        <v>9</v>
      </c>
      <c r="C10" s="60">
        <f>(HP!C$25*GP!C12+HP!H$25*GP!H12+GP!D12*HP!D$25+HP!E$25*GP!E12+HP!I$25*GP!I12+GP!L12*HP!L$25+HP!K$25*GP!K12+GP!J12*HP!J$25+GP!F12*HP!F$25+HP!G$25*GP!G12+GP!M12*HP!M$25)/21*100</f>
        <v>50.851010575057863</v>
      </c>
    </row>
    <row r="11" spans="1:3" ht="15.75" thickBot="1" x14ac:dyDescent="0.3">
      <c r="A11" s="150"/>
      <c r="B11" s="99">
        <v>10</v>
      </c>
      <c r="C11" s="62">
        <f>(HP!C$25*GP!C13+HP!H$25*GP!H13+GP!D13*HP!D$25+HP!E$25*GP!E13+HP!I$25*GP!I13+GP!L13*HP!L$25+HP!K$25*GP!K13+GP!J13*HP!J$25+GP!F13*HP!F$25+HP!G$25*GP!G13+GP!M13*HP!M$25)/21*100</f>
        <v>43.000971817298336</v>
      </c>
    </row>
    <row r="12" spans="1:3" ht="15.75" thickBot="1" x14ac:dyDescent="0.3">
      <c r="A12" s="150"/>
      <c r="B12" s="99">
        <v>11</v>
      </c>
      <c r="C12" s="60">
        <f>(HP!C$25*GP!C14+HP!H$25*GP!H14+GP!D14*HP!D$25+HP!E$25*GP!E14+HP!I$25*GP!I14+GP!L14*HP!L$25+HP!K$25*GP!K14+GP!J14*HP!J$25+GP!F14*HP!F$25+HP!G$25*GP!G14+GP!M14*HP!M$25)/21*100</f>
        <v>52.170524510950031</v>
      </c>
    </row>
    <row r="13" spans="1:3" ht="15.75" thickBot="1" x14ac:dyDescent="0.3">
      <c r="A13" s="150"/>
      <c r="B13" s="99">
        <v>12</v>
      </c>
      <c r="C13" s="60">
        <f>(HP!C$25*GP!C15+HP!H$25*GP!H15+GP!D15*HP!D$25+HP!E$25*GP!E15+HP!I$25*GP!I15+GP!L15*HP!L$25+HP!K$25*GP!K15+GP!J15*HP!J$25+GP!F15*HP!F$25+HP!G$25*GP!G15+GP!M15*HP!M$25)/21*100</f>
        <v>51.489673281826001</v>
      </c>
    </row>
    <row r="14" spans="1:3" ht="15.75" thickBot="1" x14ac:dyDescent="0.3">
      <c r="A14" s="150"/>
      <c r="B14" s="99">
        <v>13</v>
      </c>
      <c r="C14" s="61">
        <f>(HP!C$25*GP!C16+HP!H$25*GP!H16+GP!D16*HP!D$25+HP!E$25*GP!E16+HP!I$25*GP!I16+GP!L16*HP!L$25+HP!K$25*GP!K16+GP!J16*HP!J$25+GP!F16*HP!F$25+HP!G$25*GP!G16+GP!M16*HP!M$25)/21*100</f>
        <v>57.333744827743857</v>
      </c>
    </row>
    <row r="15" spans="1:3" ht="15.75" thickBot="1" x14ac:dyDescent="0.3">
      <c r="A15" s="150"/>
      <c r="B15" s="99">
        <v>14</v>
      </c>
      <c r="C15" s="60">
        <f>(HP!C$25*GP!C17+HP!H$25*GP!H17+GP!D17*HP!D$25+HP!E$25*GP!E17+HP!I$25*GP!I17+GP!L17*HP!L$25+HP!K$25*GP!K17+GP!J17*HP!J$25+GP!F17*HP!F$25+HP!G$25*GP!G17+GP!M17*HP!M$25)/21*100</f>
        <v>49.618224630226543</v>
      </c>
    </row>
    <row r="16" spans="1:3" ht="15.75" thickBot="1" x14ac:dyDescent="0.3">
      <c r="A16" s="151"/>
      <c r="B16" s="99">
        <v>15</v>
      </c>
      <c r="C16" s="60">
        <f>(HP!C$25*GP!C18+HP!H$25*GP!H18+GP!D18*HP!D$25+HP!E$25*GP!E18+HP!I$25*GP!I18+GP!L18*HP!L$25+HP!K$25*GP!K18+GP!J18*HP!J$25+GP!F18*HP!F$25+HP!G$25*GP!G18+GP!M18*HP!M$25)/21*100</f>
        <v>48.916686150728694</v>
      </c>
    </row>
  </sheetData>
  <mergeCells count="2">
    <mergeCell ref="A2:A16"/>
    <mergeCell ref="A1:B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8</vt:i4>
      </vt:variant>
    </vt:vector>
  </HeadingPairs>
  <TitlesOfParts>
    <vt:vector size="8" baseType="lpstr">
      <vt:lpstr>legend</vt:lpstr>
      <vt:lpstr>HP</vt:lpstr>
      <vt:lpstr>HA</vt:lpstr>
      <vt:lpstr>AHS</vt:lpstr>
      <vt:lpstr>sum_AHS</vt:lpstr>
      <vt:lpstr>GP</vt:lpstr>
      <vt:lpstr>wRHP</vt:lpstr>
      <vt:lpstr>FCMacHT_sensitiv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ila</dc:creator>
  <cp:lastModifiedBy>Admin</cp:lastModifiedBy>
  <cp:lastPrinted>2023-06-17T22:01:19Z</cp:lastPrinted>
  <dcterms:created xsi:type="dcterms:W3CDTF">2015-06-05T18:19:34Z</dcterms:created>
  <dcterms:modified xsi:type="dcterms:W3CDTF">2023-07-17T13:42:58Z</dcterms:modified>
</cp:coreProperties>
</file>